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reilly.196\Documents\Research\Publications\TITON Validation\PLOS ONE\Revision 1\"/>
    </mc:Choice>
  </mc:AlternateContent>
  <xr:revisionPtr revIDLastSave="0" documentId="13_ncr:1_{140E3FB1-DC98-48EE-A854-D8DF321715D4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Pilot VEPs" sheetId="20" r:id="rId1"/>
    <sheet name="awave Amp" sheetId="2" r:id="rId2"/>
    <sheet name="bwave Amp" sheetId="3" r:id="rId3"/>
    <sheet name="Flickerwave Amp" sheetId="4" r:id="rId4"/>
    <sheet name="PhNR1wave Amp" sheetId="5" r:id="rId5"/>
    <sheet name="PhNR2wave Amp" sheetId="6" r:id="rId6"/>
    <sheet name="SOPwave Amp" sheetId="7" r:id="rId7"/>
    <sheet name="VEPwave Amp" sheetId="16" r:id="rId8"/>
    <sheet name="awave Time" sheetId="8" r:id="rId9"/>
    <sheet name="bwave Big Times" sheetId="9" r:id="rId10"/>
    <sheet name="bwave Little times" sheetId="10" r:id="rId11"/>
    <sheet name="PhNR1wave Amp Times" sheetId="11" r:id="rId12"/>
    <sheet name="PhNR2wave Amp Times" sheetId="12" r:id="rId13"/>
    <sheet name="VEPwave Time" sheetId="13" r:id="rId14"/>
    <sheet name="TUNEL+ Nerve Avg of each sample" sheetId="14" r:id="rId15"/>
    <sheet name="TUNEL+ Retina Avg of each sampl" sheetId="15" r:id="rId16"/>
  </sheets>
  <externalReferences>
    <externalReference r:id="rId1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6" i="20" l="1"/>
  <c r="AC16" i="20"/>
  <c r="AB16" i="20"/>
  <c r="AA16" i="20"/>
  <c r="Z16" i="20"/>
  <c r="Y16" i="20"/>
  <c r="X16" i="20"/>
  <c r="W16" i="20"/>
  <c r="V16" i="20"/>
  <c r="U16" i="20"/>
  <c r="T16" i="20"/>
  <c r="S16" i="20"/>
  <c r="R16" i="20"/>
  <c r="Q16" i="20"/>
  <c r="P16" i="20"/>
  <c r="O16" i="20"/>
  <c r="N16" i="20"/>
  <c r="M16" i="20"/>
  <c r="L16" i="20"/>
  <c r="K16" i="20"/>
  <c r="J16" i="20"/>
  <c r="I16" i="20"/>
  <c r="H16" i="20"/>
  <c r="G16" i="20"/>
  <c r="F16" i="20"/>
  <c r="E16" i="20"/>
  <c r="D16" i="20"/>
  <c r="C16" i="20"/>
  <c r="AD15" i="20"/>
  <c r="AC15" i="20"/>
  <c r="AB15" i="20"/>
  <c r="AA15" i="20"/>
  <c r="Z15" i="20"/>
  <c r="Y15" i="20"/>
  <c r="X15" i="20"/>
  <c r="W15" i="20"/>
  <c r="V15" i="20"/>
  <c r="U15" i="20"/>
  <c r="T15" i="20"/>
  <c r="S15" i="20"/>
  <c r="R15" i="20"/>
  <c r="Q15" i="20"/>
  <c r="P15" i="20"/>
  <c r="O15" i="20"/>
  <c r="N15" i="20"/>
  <c r="M15" i="20"/>
  <c r="L15" i="20"/>
  <c r="K15" i="20"/>
  <c r="J15" i="20"/>
  <c r="I15" i="20"/>
  <c r="H15" i="20"/>
  <c r="G15" i="20"/>
  <c r="F15" i="20"/>
  <c r="E15" i="20"/>
  <c r="D15" i="20"/>
  <c r="C15" i="20"/>
  <c r="AD13" i="20"/>
  <c r="AC13" i="20"/>
  <c r="AB13" i="20"/>
  <c r="AA13" i="20"/>
  <c r="Z13" i="20"/>
  <c r="Y13" i="20"/>
  <c r="X13" i="20"/>
  <c r="W13" i="20"/>
  <c r="V13" i="20"/>
  <c r="U13" i="20"/>
  <c r="T13" i="20"/>
  <c r="S13" i="20"/>
  <c r="R13" i="20"/>
  <c r="Q13" i="20"/>
  <c r="P13" i="20"/>
  <c r="O13" i="20"/>
  <c r="N13" i="20"/>
  <c r="M13" i="20"/>
  <c r="L13" i="20"/>
  <c r="K13" i="20"/>
  <c r="J13" i="20"/>
  <c r="I13" i="20"/>
  <c r="H13" i="20"/>
  <c r="G13" i="20"/>
  <c r="F13" i="20"/>
  <c r="E13" i="20"/>
  <c r="D13" i="20"/>
  <c r="C13" i="20"/>
  <c r="AD12" i="20"/>
  <c r="AC12" i="20"/>
  <c r="AB12" i="20"/>
  <c r="AA12" i="20"/>
  <c r="Z12" i="20"/>
  <c r="Y12" i="20"/>
  <c r="X12" i="20"/>
  <c r="W12" i="20"/>
  <c r="V12" i="20"/>
  <c r="U12" i="20"/>
  <c r="T12" i="20"/>
  <c r="S12" i="20"/>
  <c r="R12" i="20"/>
  <c r="Q12" i="20"/>
  <c r="P12" i="20"/>
  <c r="O12" i="20"/>
  <c r="N12" i="20"/>
  <c r="M12" i="20"/>
  <c r="L12" i="20"/>
  <c r="K12" i="20"/>
  <c r="J12" i="20"/>
  <c r="I12" i="20"/>
  <c r="H12" i="20"/>
  <c r="G12" i="20"/>
  <c r="F12" i="20"/>
  <c r="E12" i="20"/>
  <c r="D12" i="20"/>
  <c r="C12" i="20"/>
</calcChain>
</file>

<file path=xl/sharedStrings.xml><?xml version="1.0" encoding="utf-8"?>
<sst xmlns="http://schemas.openxmlformats.org/spreadsheetml/2006/main" count="136" uniqueCount="33">
  <si>
    <t>OS D7</t>
  </si>
  <si>
    <t>OD D7</t>
  </si>
  <si>
    <t>OS D1</t>
  </si>
  <si>
    <t>OD D1</t>
  </si>
  <si>
    <t xml:space="preserve">OS Baseline </t>
  </si>
  <si>
    <t>OD Baseline</t>
  </si>
  <si>
    <t>Injured</t>
  </si>
  <si>
    <t>Sham</t>
  </si>
  <si>
    <t>RE Baseline</t>
  </si>
  <si>
    <t xml:space="preserve">LE Baseline </t>
  </si>
  <si>
    <t>RE D1</t>
  </si>
  <si>
    <t>LE D1</t>
  </si>
  <si>
    <t>RE D7</t>
  </si>
  <si>
    <t>LE D7</t>
  </si>
  <si>
    <t>D1</t>
  </si>
  <si>
    <t>D7</t>
  </si>
  <si>
    <t xml:space="preserve">OD </t>
  </si>
  <si>
    <t>OS</t>
  </si>
  <si>
    <t xml:space="preserve">Sham </t>
  </si>
  <si>
    <t>Negative Control</t>
  </si>
  <si>
    <t>Positive Control</t>
  </si>
  <si>
    <t>Amplitude (mV)</t>
  </si>
  <si>
    <t>Baseline</t>
  </si>
  <si>
    <t>D0</t>
  </si>
  <si>
    <t>Latency (ms)</t>
  </si>
  <si>
    <t>Theta (deg)</t>
  </si>
  <si>
    <t>Omega (deg/s)</t>
  </si>
  <si>
    <t>Normalized Differences Relative to Baseline</t>
  </si>
  <si>
    <t>Amplitude (-)</t>
  </si>
  <si>
    <t>Latency (-)</t>
  </si>
  <si>
    <t>Low-Level Rotation</t>
  </si>
  <si>
    <t>Medium-Level Rotation</t>
  </si>
  <si>
    <t>High-Level R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2" fillId="0" borderId="15" xfId="1" applyBorder="1"/>
    <xf numFmtId="0" fontId="2" fillId="0" borderId="16" xfId="1" applyBorder="1" applyAlignment="1">
      <alignment horizontal="center"/>
    </xf>
    <xf numFmtId="0" fontId="2" fillId="0" borderId="17" xfId="1" applyBorder="1" applyAlignment="1">
      <alignment horizontal="center"/>
    </xf>
    <xf numFmtId="0" fontId="2" fillId="0" borderId="18" xfId="1" applyBorder="1" applyAlignment="1">
      <alignment horizontal="center"/>
    </xf>
    <xf numFmtId="0" fontId="2" fillId="0" borderId="0" xfId="1"/>
    <xf numFmtId="2" fontId="2" fillId="0" borderId="5" xfId="1" applyNumberFormat="1" applyBorder="1"/>
    <xf numFmtId="2" fontId="2" fillId="0" borderId="4" xfId="1" applyNumberFormat="1" applyBorder="1"/>
    <xf numFmtId="2" fontId="2" fillId="0" borderId="0" xfId="1" applyNumberFormat="1"/>
    <xf numFmtId="164" fontId="2" fillId="0" borderId="5" xfId="1" applyNumberFormat="1" applyBorder="1"/>
    <xf numFmtId="164" fontId="2" fillId="0" borderId="4" xfId="1" applyNumberFormat="1" applyBorder="1"/>
    <xf numFmtId="164" fontId="2" fillId="0" borderId="0" xfId="1" applyNumberFormat="1"/>
    <xf numFmtId="165" fontId="2" fillId="0" borderId="5" xfId="1" applyNumberFormat="1" applyBorder="1"/>
    <xf numFmtId="165" fontId="2" fillId="0" borderId="0" xfId="1" applyNumberFormat="1"/>
    <xf numFmtId="165" fontId="2" fillId="0" borderId="4" xfId="1" applyNumberFormat="1" applyBorder="1"/>
    <xf numFmtId="2" fontId="2" fillId="0" borderId="3" xfId="1" applyNumberFormat="1" applyBorder="1"/>
    <xf numFmtId="2" fontId="2" fillId="0" borderId="2" xfId="1" applyNumberFormat="1" applyBorder="1"/>
    <xf numFmtId="2" fontId="2" fillId="0" borderId="1" xfId="1" applyNumberFormat="1" applyBorder="1"/>
  </cellXfs>
  <cellStyles count="2">
    <cellStyle name="Normal" xfId="0" builtinId="0"/>
    <cellStyle name="Normal 2" xfId="1" xr:uid="{97DC0BE9-EB12-48C3-B37F-03BC4A3979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uckeyemailosu-my.sharepoint.com/personal/reilly_196_osu_edu/Documents/Documents/Research/Projects/TITON/Rat%20Study/Data.xlsx" TargetMode="External"/><Relationship Id="rId1" Type="http://schemas.openxmlformats.org/officeDocument/2006/relationships/externalLinkPath" Target="https://buckeyemailosu-my.sharepoint.com/personal/reilly_196_osu_edu/Documents/Documents/Research/Projects/TITON/Rat%20Study/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 data"/>
      <sheetName val="Binned"/>
    </sheetNames>
    <sheetDataSet>
      <sheetData sheetId="0">
        <row r="3">
          <cell r="C3">
            <v>0</v>
          </cell>
          <cell r="D3">
            <v>0</v>
          </cell>
          <cell r="E3">
            <v>0</v>
          </cell>
          <cell r="I3">
            <v>125</v>
          </cell>
        </row>
        <row r="4">
          <cell r="C4">
            <v>0</v>
          </cell>
          <cell r="D4">
            <v>0</v>
          </cell>
          <cell r="E4">
            <v>0</v>
          </cell>
          <cell r="I4">
            <v>-56.67</v>
          </cell>
        </row>
        <row r="5">
          <cell r="C5">
            <v>0</v>
          </cell>
          <cell r="D5">
            <v>0</v>
          </cell>
          <cell r="E5">
            <v>0</v>
          </cell>
          <cell r="I5">
            <v>-58.34</v>
          </cell>
        </row>
        <row r="6">
          <cell r="C6">
            <v>9759.835826999999</v>
          </cell>
          <cell r="D6">
            <v>1.6010860604654717E-2</v>
          </cell>
          <cell r="E6">
            <v>7.1469736543829697E-3</v>
          </cell>
          <cell r="I6">
            <v>27</v>
          </cell>
        </row>
        <row r="7">
          <cell r="C7">
            <v>9759.835826999999</v>
          </cell>
          <cell r="D7">
            <v>1.6010860604654717E-2</v>
          </cell>
          <cell r="E7">
            <v>7.1469736543829697E-3</v>
          </cell>
          <cell r="I7">
            <v>-50</v>
          </cell>
        </row>
        <row r="8">
          <cell r="C8">
            <v>9759.835826999999</v>
          </cell>
          <cell r="D8">
            <v>1.6010860604654717E-2</v>
          </cell>
          <cell r="E8">
            <v>7.1469736543829697E-3</v>
          </cell>
          <cell r="I8">
            <v>-86.67</v>
          </cell>
        </row>
        <row r="9">
          <cell r="C9">
            <v>27619.488000000001</v>
          </cell>
          <cell r="D9">
            <v>1.9045293795943712E-2</v>
          </cell>
          <cell r="E9">
            <v>1.4293852365189163E-2</v>
          </cell>
          <cell r="I9">
            <v>-115</v>
          </cell>
        </row>
        <row r="10">
          <cell r="C10">
            <v>30275.208000000002</v>
          </cell>
          <cell r="D10">
            <v>1.9939920964230411E-2</v>
          </cell>
          <cell r="E10">
            <v>1.4293852365189163E-2</v>
          </cell>
          <cell r="I10">
            <v>-127</v>
          </cell>
        </row>
        <row r="11">
          <cell r="C11">
            <v>65763.539999999994</v>
          </cell>
          <cell r="D11">
            <v>2.2215148814403649E-2</v>
          </cell>
          <cell r="E11">
            <v>2.5014726045085003E-2</v>
          </cell>
          <cell r="I11">
            <v>-18</v>
          </cell>
        </row>
        <row r="12">
          <cell r="C12">
            <v>68054.67</v>
          </cell>
          <cell r="D12">
            <v>2.6739170926972304E-2</v>
          </cell>
          <cell r="E12">
            <v>1.7867799862490423E-2</v>
          </cell>
          <cell r="I12">
            <v>-95</v>
          </cell>
        </row>
        <row r="13">
          <cell r="C13">
            <v>70178.759999999995</v>
          </cell>
          <cell r="D13">
            <v>2.2948773551493905E-2</v>
          </cell>
          <cell r="E13">
            <v>2.5014726045085003E-2</v>
          </cell>
          <cell r="I13">
            <v>21</v>
          </cell>
        </row>
        <row r="14">
          <cell r="C14">
            <v>70509.365999999995</v>
          </cell>
          <cell r="D14">
            <v>2.4846066317652765E-2</v>
          </cell>
          <cell r="E14">
            <v>2.1440778547783743E-2</v>
          </cell>
          <cell r="I14">
            <v>98.33</v>
          </cell>
        </row>
        <row r="15">
          <cell r="C15">
            <v>71208.422999999995</v>
          </cell>
          <cell r="D15">
            <v>2.7351720833130175E-2</v>
          </cell>
          <cell r="E15">
            <v>1.7867799862490423E-2</v>
          </cell>
          <cell r="I15">
            <v>31.67</v>
          </cell>
        </row>
        <row r="16">
          <cell r="C16">
            <v>75488.841</v>
          </cell>
          <cell r="D16">
            <v>2.57084334765584E-2</v>
          </cell>
          <cell r="E16">
            <v>2.1440778547783743E-2</v>
          </cell>
          <cell r="I16">
            <v>-23.33</v>
          </cell>
        </row>
        <row r="17">
          <cell r="C17">
            <v>77281.452000000005</v>
          </cell>
          <cell r="D17">
            <v>2.6011887788995693E-2</v>
          </cell>
          <cell r="E17">
            <v>2.1440778547783743E-2</v>
          </cell>
          <cell r="I17">
            <v>5</v>
          </cell>
        </row>
        <row r="18">
          <cell r="C18">
            <v>84252.717000000004</v>
          </cell>
          <cell r="D18">
            <v>2.7159776561078409E-2</v>
          </cell>
          <cell r="E18">
            <v>2.1440778547783743E-2</v>
          </cell>
          <cell r="I18">
            <v>-160</v>
          </cell>
        </row>
        <row r="19">
          <cell r="C19">
            <v>94811.04</v>
          </cell>
          <cell r="D19">
            <v>2.6673873708804398E-2</v>
          </cell>
          <cell r="E19">
            <v>2.5014726045085003E-2</v>
          </cell>
          <cell r="I19">
            <v>-6.6600000000000303</v>
          </cell>
        </row>
        <row r="20">
          <cell r="C20">
            <v>95008.383000000002</v>
          </cell>
          <cell r="D20">
            <v>2.8841324345802007E-2</v>
          </cell>
          <cell r="E20">
            <v>2.1440778547783743E-2</v>
          </cell>
          <cell r="I20">
            <v>-71.66</v>
          </cell>
        </row>
        <row r="21">
          <cell r="C21">
            <v>106228.8</v>
          </cell>
          <cell r="D21">
            <v>2.6411070514442789E-2</v>
          </cell>
          <cell r="E21">
            <v>2.8587704730378326E-2</v>
          </cell>
          <cell r="I21">
            <v>-33.33</v>
          </cell>
        </row>
        <row r="22">
          <cell r="C22">
            <v>106228.8</v>
          </cell>
          <cell r="D22">
            <v>2.6411070514442789E-2</v>
          </cell>
          <cell r="E22">
            <v>2.8587704730378326E-2</v>
          </cell>
          <cell r="I22">
            <v>106</v>
          </cell>
        </row>
        <row r="23">
          <cell r="C23">
            <v>108087.80400000002</v>
          </cell>
          <cell r="D23">
            <v>2.6641165083737414E-2</v>
          </cell>
          <cell r="E23">
            <v>2.8587704730378326E-2</v>
          </cell>
          <cell r="I23">
            <v>-123.34</v>
          </cell>
        </row>
        <row r="24">
          <cell r="C24">
            <v>108289.07999999999</v>
          </cell>
          <cell r="D24">
            <v>2.850683272940862E-2</v>
          </cell>
          <cell r="E24">
            <v>2.5014726045085003E-2</v>
          </cell>
          <cell r="I24">
            <v>-100</v>
          </cell>
        </row>
        <row r="25">
          <cell r="C25">
            <v>109150.09200000002</v>
          </cell>
          <cell r="D25">
            <v>2.6771759812835208E-2</v>
          </cell>
          <cell r="E25">
            <v>2.8587704730378326E-2</v>
          </cell>
          <cell r="I25">
            <v>11.66</v>
          </cell>
        </row>
        <row r="26">
          <cell r="C26">
            <v>109150.09200000002</v>
          </cell>
          <cell r="D26">
            <v>2.6771759812835208E-2</v>
          </cell>
          <cell r="E26">
            <v>2.8587704730378326E-2</v>
          </cell>
          <cell r="I26">
            <v>33.340000000000003</v>
          </cell>
        </row>
        <row r="27">
          <cell r="C27">
            <v>114461.53200000001</v>
          </cell>
          <cell r="D27">
            <v>2.7415403622089565E-2</v>
          </cell>
          <cell r="E27">
            <v>2.8587704730378326E-2</v>
          </cell>
          <cell r="I27">
            <v>166.66</v>
          </cell>
        </row>
        <row r="28">
          <cell r="C28">
            <v>126082.20599999998</v>
          </cell>
          <cell r="D28">
            <v>2.712765380996681E-2</v>
          </cell>
          <cell r="E28">
            <v>3.2161652227679582E-2</v>
          </cell>
          <cell r="I28">
            <v>18.329999999999998</v>
          </cell>
        </row>
        <row r="29">
          <cell r="C29">
            <v>138363.01200000002</v>
          </cell>
          <cell r="D29">
            <v>3.0142194695290971E-2</v>
          </cell>
          <cell r="E29">
            <v>2.8587704730378326E-2</v>
          </cell>
          <cell r="I29">
            <v>366.67</v>
          </cell>
        </row>
        <row r="30">
          <cell r="C30">
            <v>144606.13200000001</v>
          </cell>
          <cell r="D30">
            <v>2.9052177565887068E-2</v>
          </cell>
          <cell r="E30">
            <v>3.2161652227679582E-2</v>
          </cell>
          <cell r="I30">
            <v>68.34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D1E3A-52E5-430E-97E7-E2231E51EB94}">
  <dimension ref="A1:AD16"/>
  <sheetViews>
    <sheetView tabSelected="1" workbookViewId="0">
      <selection activeCell="A2" sqref="A2"/>
    </sheetView>
  </sheetViews>
  <sheetFormatPr defaultRowHeight="15.6" x14ac:dyDescent="0.6"/>
  <cols>
    <col min="1" max="1" width="38.3125" style="20" bestFit="1" customWidth="1"/>
    <col min="2" max="16384" width="8.83984375" style="20"/>
  </cols>
  <sheetData>
    <row r="1" spans="1:30" s="16" customFormat="1" x14ac:dyDescent="0.6">
      <c r="C1" s="17" t="s">
        <v>19</v>
      </c>
      <c r="D1" s="18"/>
      <c r="E1" s="19"/>
      <c r="F1" s="17" t="s">
        <v>20</v>
      </c>
      <c r="G1" s="18"/>
      <c r="H1" s="19"/>
      <c r="I1" s="17" t="s">
        <v>30</v>
      </c>
      <c r="J1" s="18"/>
      <c r="K1" s="18"/>
      <c r="L1" s="19"/>
      <c r="M1" s="17" t="s">
        <v>31</v>
      </c>
      <c r="N1" s="18"/>
      <c r="O1" s="18"/>
      <c r="P1" s="18"/>
      <c r="Q1" s="18"/>
      <c r="R1" s="18"/>
      <c r="S1" s="18"/>
      <c r="T1" s="19"/>
      <c r="U1" s="17" t="s">
        <v>32</v>
      </c>
      <c r="V1" s="18"/>
      <c r="W1" s="18"/>
      <c r="X1" s="18"/>
      <c r="Y1" s="18"/>
      <c r="Z1" s="18"/>
      <c r="AA1" s="18"/>
      <c r="AB1" s="18"/>
      <c r="AC1" s="18"/>
      <c r="AD1" s="19"/>
    </row>
    <row r="2" spans="1:30" x14ac:dyDescent="0.6">
      <c r="A2" s="20" t="s">
        <v>25</v>
      </c>
      <c r="C2" s="21">
        <v>0</v>
      </c>
      <c r="D2" s="23">
        <v>0</v>
      </c>
      <c r="E2" s="22">
        <v>0</v>
      </c>
      <c r="F2" s="21">
        <v>13.23</v>
      </c>
      <c r="G2" s="23">
        <v>13.23</v>
      </c>
      <c r="H2" s="22">
        <v>13.23</v>
      </c>
      <c r="I2" s="21">
        <v>18.72</v>
      </c>
      <c r="J2" s="23">
        <v>20.52</v>
      </c>
      <c r="K2" s="23">
        <v>25.47</v>
      </c>
      <c r="L2" s="22">
        <v>27.18</v>
      </c>
      <c r="M2" s="21">
        <v>36.9</v>
      </c>
      <c r="N2" s="23">
        <v>31.86</v>
      </c>
      <c r="O2" s="23">
        <v>38.61</v>
      </c>
      <c r="P2" s="23">
        <v>34.11</v>
      </c>
      <c r="Q2" s="23">
        <v>34.92</v>
      </c>
      <c r="R2" s="23">
        <v>38.07</v>
      </c>
      <c r="S2" s="23">
        <v>36.72</v>
      </c>
      <c r="T2" s="22">
        <v>42.93</v>
      </c>
      <c r="U2" s="23">
        <v>36</v>
      </c>
      <c r="V2" s="23">
        <v>36</v>
      </c>
      <c r="W2" s="23">
        <v>36.630000000000003</v>
      </c>
      <c r="X2" s="23">
        <v>41.94</v>
      </c>
      <c r="Y2" s="23">
        <v>36.99</v>
      </c>
      <c r="Z2" s="23">
        <v>36.99</v>
      </c>
      <c r="AA2" s="23">
        <v>38.79</v>
      </c>
      <c r="AB2" s="23">
        <v>37.979999999999997</v>
      </c>
      <c r="AC2" s="23">
        <v>46.89</v>
      </c>
      <c r="AD2" s="22">
        <v>43.56</v>
      </c>
    </row>
    <row r="3" spans="1:30" x14ac:dyDescent="0.6">
      <c r="A3" s="20" t="s">
        <v>26</v>
      </c>
      <c r="C3" s="24">
        <v>0</v>
      </c>
      <c r="D3" s="26">
        <v>0</v>
      </c>
      <c r="E3" s="25">
        <v>0</v>
      </c>
      <c r="F3" s="24">
        <v>737.70489999999995</v>
      </c>
      <c r="G3" s="26">
        <v>737.70489999999995</v>
      </c>
      <c r="H3" s="25">
        <v>737.70489999999995</v>
      </c>
      <c r="I3" s="24">
        <v>1475.4</v>
      </c>
      <c r="J3" s="26">
        <v>1475.4</v>
      </c>
      <c r="K3" s="26">
        <v>2582</v>
      </c>
      <c r="L3" s="25">
        <v>2582</v>
      </c>
      <c r="M3" s="24">
        <v>1844.3</v>
      </c>
      <c r="N3" s="26">
        <v>2213.1</v>
      </c>
      <c r="O3" s="26">
        <v>1844.3</v>
      </c>
      <c r="P3" s="26">
        <v>2213.1</v>
      </c>
      <c r="Q3" s="26">
        <v>2213.1</v>
      </c>
      <c r="R3" s="26">
        <v>2213.1</v>
      </c>
      <c r="S3" s="26">
        <v>2582</v>
      </c>
      <c r="T3" s="25">
        <v>2213.1</v>
      </c>
      <c r="U3" s="26">
        <v>2950.8</v>
      </c>
      <c r="V3" s="26">
        <v>2950.8</v>
      </c>
      <c r="W3" s="26">
        <v>2950.8</v>
      </c>
      <c r="X3" s="26">
        <v>2582</v>
      </c>
      <c r="Y3" s="26">
        <v>2950.8</v>
      </c>
      <c r="Z3" s="26">
        <v>2950.8</v>
      </c>
      <c r="AA3" s="26">
        <v>2950.8</v>
      </c>
      <c r="AB3" s="26">
        <v>3319.7</v>
      </c>
      <c r="AC3" s="26">
        <v>2950.8</v>
      </c>
      <c r="AD3" s="25">
        <v>3319.7</v>
      </c>
    </row>
    <row r="4" spans="1:30" x14ac:dyDescent="0.6">
      <c r="A4" s="20" t="s">
        <v>21</v>
      </c>
      <c r="B4" s="20" t="s">
        <v>22</v>
      </c>
      <c r="C4" s="27">
        <v>0.33166000000000001</v>
      </c>
      <c r="D4" s="28">
        <v>0.62</v>
      </c>
      <c r="E4" s="29">
        <v>0.24</v>
      </c>
      <c r="F4" s="27">
        <v>0.46300000000000002</v>
      </c>
      <c r="G4" s="28">
        <v>0.437</v>
      </c>
      <c r="H4" s="29">
        <v>0.34832999999999997</v>
      </c>
      <c r="I4" s="27">
        <v>0.42</v>
      </c>
      <c r="J4" s="28">
        <v>0.36699999999999999</v>
      </c>
      <c r="K4" s="28">
        <v>0.29299999999999998</v>
      </c>
      <c r="L4" s="29">
        <v>0.38200000000000001</v>
      </c>
      <c r="M4" s="27">
        <v>0.45500000000000002</v>
      </c>
      <c r="N4" s="28">
        <v>0.51500000000000001</v>
      </c>
      <c r="O4" s="28">
        <v>0.45333000000000001</v>
      </c>
      <c r="P4" s="28">
        <v>0.34832999999999997</v>
      </c>
      <c r="Q4" s="28">
        <v>0.23</v>
      </c>
      <c r="R4" s="28">
        <v>0.50333000000000006</v>
      </c>
      <c r="S4" s="28">
        <v>0.31666</v>
      </c>
      <c r="T4" s="29">
        <v>0.38166</v>
      </c>
      <c r="U4" s="28">
        <v>0.30832999999999999</v>
      </c>
      <c r="V4" s="28">
        <v>0.48</v>
      </c>
      <c r="W4" s="28">
        <v>0.42</v>
      </c>
      <c r="X4" s="28">
        <v>0.22833000000000001</v>
      </c>
      <c r="Y4" s="28">
        <v>0.33500000000000002</v>
      </c>
      <c r="Z4" s="28">
        <v>0.38666</v>
      </c>
      <c r="AA4" s="28">
        <v>0.22</v>
      </c>
      <c r="AB4" s="28">
        <v>0.25</v>
      </c>
      <c r="AC4" s="28">
        <v>0.25666</v>
      </c>
      <c r="AD4" s="29">
        <v>0.38666</v>
      </c>
    </row>
    <row r="5" spans="1:30" x14ac:dyDescent="0.6">
      <c r="B5" s="20" t="s">
        <v>23</v>
      </c>
      <c r="C5" s="27">
        <v>0.33333000000000002</v>
      </c>
      <c r="D5" s="28">
        <v>0.52</v>
      </c>
      <c r="E5" s="29">
        <v>0.23</v>
      </c>
      <c r="F5" s="27">
        <v>0.26</v>
      </c>
      <c r="G5" s="28">
        <v>0.38700000000000001</v>
      </c>
      <c r="H5" s="29">
        <v>0.38333</v>
      </c>
      <c r="I5" s="27">
        <v>0.32</v>
      </c>
      <c r="J5" s="28">
        <v>0.38</v>
      </c>
      <c r="K5" s="28">
        <v>0.23499999999999999</v>
      </c>
      <c r="L5" s="29">
        <v>0.21199999999999999</v>
      </c>
      <c r="M5" s="27">
        <v>0.25333</v>
      </c>
      <c r="N5" s="28">
        <v>0.36</v>
      </c>
      <c r="O5" s="28">
        <v>0.27500000000000002</v>
      </c>
      <c r="P5" s="28">
        <v>0.12665999999999999</v>
      </c>
      <c r="Q5" s="28">
        <v>0.13333</v>
      </c>
      <c r="R5" s="28">
        <v>0.56666000000000005</v>
      </c>
      <c r="S5" s="28">
        <v>0.24166000000000001</v>
      </c>
      <c r="T5" s="29">
        <v>0.13</v>
      </c>
      <c r="U5" s="28">
        <v>0.23</v>
      </c>
      <c r="V5" s="28">
        <v>0.22833000000000001</v>
      </c>
      <c r="W5" s="28">
        <v>0.23366000000000001</v>
      </c>
      <c r="X5" s="28">
        <v>0.14666000000000001</v>
      </c>
      <c r="Y5" s="28">
        <v>0.13833000000000001</v>
      </c>
      <c r="Z5" s="28">
        <v>0.21</v>
      </c>
      <c r="AA5" s="28">
        <v>0.155</v>
      </c>
      <c r="AB5" s="28">
        <v>0.15833</v>
      </c>
      <c r="AC5" s="28">
        <v>7.4999999999999997E-2</v>
      </c>
      <c r="AD5" s="29">
        <v>0.25333</v>
      </c>
    </row>
    <row r="6" spans="1:30" x14ac:dyDescent="0.6">
      <c r="B6" s="20" t="s">
        <v>15</v>
      </c>
      <c r="C6" s="27">
        <v>0.45666000000000001</v>
      </c>
      <c r="D6" s="28">
        <v>0.56333</v>
      </c>
      <c r="E6" s="29">
        <v>0.18165999999999999</v>
      </c>
      <c r="F6" s="27">
        <v>0.49</v>
      </c>
      <c r="G6" s="28">
        <v>0.38700000000000001</v>
      </c>
      <c r="H6" s="29">
        <v>0.26166</v>
      </c>
      <c r="I6" s="27">
        <v>0.30499999999999999</v>
      </c>
      <c r="J6" s="28">
        <v>0.24</v>
      </c>
      <c r="K6" s="28">
        <v>0.27500000000000002</v>
      </c>
      <c r="L6" s="29">
        <v>0.40300000000000002</v>
      </c>
      <c r="M6" s="27">
        <v>0.36</v>
      </c>
      <c r="N6" s="28">
        <v>0.61333000000000004</v>
      </c>
      <c r="O6" s="28">
        <v>0.48499999999999999</v>
      </c>
      <c r="P6" s="28">
        <v>0.32500000000000001</v>
      </c>
      <c r="Q6" s="28">
        <v>0.23499999999999999</v>
      </c>
      <c r="R6" s="28">
        <v>0.34333000000000002</v>
      </c>
      <c r="S6" s="28">
        <v>0.31</v>
      </c>
      <c r="T6" s="29">
        <v>0.31</v>
      </c>
      <c r="U6" s="28">
        <v>0.27500000000000002</v>
      </c>
      <c r="V6" s="28">
        <v>0.58599999999999997</v>
      </c>
      <c r="W6" s="28">
        <v>0.29665999999999998</v>
      </c>
      <c r="X6" s="28">
        <v>0.12833</v>
      </c>
      <c r="Y6" s="28">
        <v>0.34666000000000002</v>
      </c>
      <c r="Z6" s="28">
        <v>0.42</v>
      </c>
      <c r="AA6" s="28">
        <v>0.38666</v>
      </c>
      <c r="AB6" s="28">
        <v>0.26833000000000001</v>
      </c>
      <c r="AC6" s="28">
        <v>0.62333000000000005</v>
      </c>
      <c r="AD6" s="29">
        <v>0.45500000000000002</v>
      </c>
    </row>
    <row r="7" spans="1:30" x14ac:dyDescent="0.6">
      <c r="A7" s="20" t="s">
        <v>24</v>
      </c>
      <c r="B7" s="20" t="s">
        <v>22</v>
      </c>
      <c r="C7" s="24">
        <v>78.333299999999994</v>
      </c>
      <c r="D7" s="26">
        <v>62.666600000000003</v>
      </c>
      <c r="E7" s="25">
        <v>52.5</v>
      </c>
      <c r="F7" s="24">
        <v>75</v>
      </c>
      <c r="G7" s="26">
        <v>76.7</v>
      </c>
      <c r="H7" s="25">
        <v>65.833299999999994</v>
      </c>
      <c r="I7" s="24">
        <v>65.8</v>
      </c>
      <c r="J7" s="26">
        <v>73.3</v>
      </c>
      <c r="K7" s="26">
        <v>68.3</v>
      </c>
      <c r="L7" s="25">
        <v>64.2</v>
      </c>
      <c r="M7" s="24">
        <v>61.833300000000001</v>
      </c>
      <c r="N7" s="26">
        <v>72</v>
      </c>
      <c r="O7" s="26">
        <v>69.25</v>
      </c>
      <c r="P7" s="26">
        <v>56.833300000000001</v>
      </c>
      <c r="Q7" s="26">
        <v>70</v>
      </c>
      <c r="R7" s="26">
        <v>66.666600000000003</v>
      </c>
      <c r="S7" s="26">
        <v>70</v>
      </c>
      <c r="T7" s="25">
        <v>76.666600000000003</v>
      </c>
      <c r="U7" s="26">
        <v>67</v>
      </c>
      <c r="V7" s="26">
        <v>60.666600000000003</v>
      </c>
      <c r="W7" s="26">
        <v>57.666600000000003</v>
      </c>
      <c r="X7" s="26">
        <v>71</v>
      </c>
      <c r="Y7" s="26">
        <v>63.666600000000003</v>
      </c>
      <c r="Z7" s="26">
        <v>67.333299999999994</v>
      </c>
      <c r="AA7" s="26">
        <v>49</v>
      </c>
      <c r="AB7" s="26">
        <v>66.666600000000003</v>
      </c>
      <c r="AC7" s="26">
        <v>55</v>
      </c>
      <c r="AD7" s="25">
        <v>61.666600000000003</v>
      </c>
    </row>
    <row r="8" spans="1:30" x14ac:dyDescent="0.6">
      <c r="B8" s="20" t="s">
        <v>23</v>
      </c>
      <c r="C8" s="24">
        <v>74</v>
      </c>
      <c r="D8" s="26">
        <v>65.666600000000003</v>
      </c>
      <c r="E8" s="25">
        <v>56.5</v>
      </c>
      <c r="F8" s="24">
        <v>75</v>
      </c>
      <c r="G8" s="26">
        <v>100.8</v>
      </c>
      <c r="H8" s="25">
        <v>55</v>
      </c>
      <c r="I8" s="24">
        <v>72.5</v>
      </c>
      <c r="J8" s="26">
        <v>75.8</v>
      </c>
      <c r="K8" s="26">
        <v>80.8</v>
      </c>
      <c r="L8" s="25">
        <v>70</v>
      </c>
      <c r="M8" s="24">
        <v>56</v>
      </c>
      <c r="N8" s="26">
        <v>71.083299999999994</v>
      </c>
      <c r="O8" s="26">
        <v>50.833300000000001</v>
      </c>
      <c r="P8" s="26">
        <v>66</v>
      </c>
      <c r="Q8" s="26">
        <v>70</v>
      </c>
      <c r="R8" s="26">
        <v>60.833300000000001</v>
      </c>
      <c r="S8" s="26">
        <v>70</v>
      </c>
      <c r="T8" s="25">
        <v>76.666600000000003</v>
      </c>
      <c r="U8" s="26">
        <v>52</v>
      </c>
      <c r="V8" s="26">
        <v>58.166600000000003</v>
      </c>
      <c r="W8" s="26">
        <v>22.333300000000001</v>
      </c>
      <c r="X8" s="26">
        <v>34.833300000000001</v>
      </c>
      <c r="Y8" s="26">
        <v>49.833300000000001</v>
      </c>
      <c r="Z8" s="26">
        <v>49.833300000000001</v>
      </c>
      <c r="AA8" s="26">
        <v>46.666600000000003</v>
      </c>
      <c r="AB8" s="26">
        <v>50</v>
      </c>
      <c r="AC8" s="26">
        <v>27.333300000000001</v>
      </c>
      <c r="AD8" s="25">
        <v>51.333300000000001</v>
      </c>
    </row>
    <row r="9" spans="1:30" x14ac:dyDescent="0.6">
      <c r="B9" s="20" t="s">
        <v>15</v>
      </c>
      <c r="C9" s="24">
        <v>80.666600000000003</v>
      </c>
      <c r="D9" s="26">
        <v>63.333300000000001</v>
      </c>
      <c r="E9" s="25">
        <v>55.666600000000003</v>
      </c>
      <c r="F9" s="24">
        <v>72.5</v>
      </c>
      <c r="G9" s="26">
        <v>75</v>
      </c>
      <c r="H9" s="25">
        <v>63.333300000000001</v>
      </c>
      <c r="I9" s="24">
        <v>76.7</v>
      </c>
      <c r="J9" s="26">
        <v>92.5</v>
      </c>
      <c r="K9" s="26">
        <v>69.2</v>
      </c>
      <c r="L9" s="25">
        <v>64.2</v>
      </c>
      <c r="M9" s="24">
        <v>61.833300000000001</v>
      </c>
      <c r="N9" s="26">
        <v>72.75</v>
      </c>
      <c r="O9" s="26">
        <v>62.166600000000003</v>
      </c>
      <c r="P9" s="26">
        <v>75.833299999999994</v>
      </c>
      <c r="Q9" s="26">
        <v>75.833299999999994</v>
      </c>
      <c r="R9" s="26">
        <v>64.166600000000003</v>
      </c>
      <c r="S9" s="26">
        <v>73</v>
      </c>
      <c r="T9" s="25">
        <v>73.333299999999994</v>
      </c>
      <c r="U9" s="26">
        <v>65</v>
      </c>
      <c r="V9" s="26">
        <v>67.333299999999994</v>
      </c>
      <c r="W9" s="26">
        <v>46.666600000000003</v>
      </c>
      <c r="X9" s="26">
        <v>53.333300000000001</v>
      </c>
      <c r="Y9" s="26">
        <v>60</v>
      </c>
      <c r="Z9" s="26">
        <v>64.166600000000003</v>
      </c>
      <c r="AA9" s="26">
        <v>59.833300000000001</v>
      </c>
      <c r="AB9" s="26">
        <v>74.166600000000003</v>
      </c>
      <c r="AC9" s="26">
        <v>70</v>
      </c>
      <c r="AD9" s="25">
        <v>55.166600000000003</v>
      </c>
    </row>
    <row r="10" spans="1:30" x14ac:dyDescent="0.6">
      <c r="C10" s="24"/>
      <c r="D10" s="26"/>
      <c r="E10" s="25"/>
      <c r="F10" s="24"/>
      <c r="G10" s="26"/>
      <c r="H10" s="25"/>
      <c r="I10" s="24"/>
      <c r="J10" s="26"/>
      <c r="K10" s="26"/>
      <c r="L10" s="25"/>
      <c r="M10" s="24"/>
      <c r="N10" s="26"/>
      <c r="O10" s="26"/>
      <c r="P10" s="26"/>
      <c r="Q10" s="26"/>
      <c r="R10" s="26"/>
      <c r="S10" s="26"/>
      <c r="T10" s="25"/>
      <c r="U10" s="26"/>
      <c r="V10" s="26"/>
      <c r="W10" s="26"/>
      <c r="X10" s="26"/>
      <c r="Y10" s="26"/>
      <c r="Z10" s="26"/>
      <c r="AA10" s="26"/>
      <c r="AB10" s="26"/>
      <c r="AC10" s="26"/>
      <c r="AD10" s="25"/>
    </row>
    <row r="11" spans="1:30" x14ac:dyDescent="0.6">
      <c r="A11" s="20" t="s">
        <v>27</v>
      </c>
      <c r="C11" s="27"/>
      <c r="D11" s="28"/>
      <c r="E11" s="29"/>
      <c r="F11" s="27"/>
      <c r="G11" s="28"/>
      <c r="H11" s="29"/>
      <c r="I11" s="27"/>
      <c r="J11" s="28"/>
      <c r="K11" s="28"/>
      <c r="L11" s="29"/>
      <c r="M11" s="27"/>
      <c r="N11" s="28"/>
      <c r="O11" s="28"/>
      <c r="P11" s="28"/>
      <c r="Q11" s="28"/>
      <c r="R11" s="28"/>
      <c r="S11" s="28"/>
      <c r="T11" s="29"/>
      <c r="U11" s="28"/>
      <c r="V11" s="28"/>
      <c r="W11" s="28"/>
      <c r="X11" s="28"/>
      <c r="Y11" s="28"/>
      <c r="Z11" s="28"/>
      <c r="AA11" s="28"/>
      <c r="AB11" s="28"/>
      <c r="AC11" s="28"/>
      <c r="AD11" s="29"/>
    </row>
    <row r="12" spans="1:30" x14ac:dyDescent="0.6">
      <c r="A12" s="20" t="s">
        <v>28</v>
      </c>
      <c r="B12" s="20" t="s">
        <v>23</v>
      </c>
      <c r="C12" s="21">
        <f>(C5-C4)/C4</f>
        <v>5.035277090996818E-3</v>
      </c>
      <c r="D12" s="23">
        <f t="shared" ref="D12:AD12" si="0">(D5-D4)/D4</f>
        <v>-0.16129032258064513</v>
      </c>
      <c r="E12" s="22">
        <f t="shared" si="0"/>
        <v>-4.1666666666666588E-2</v>
      </c>
      <c r="F12" s="21">
        <f t="shared" si="0"/>
        <v>-0.43844492440604754</v>
      </c>
      <c r="G12" s="23">
        <f t="shared" si="0"/>
        <v>-0.11441647597254002</v>
      </c>
      <c r="H12" s="22">
        <f t="shared" si="0"/>
        <v>0.10047943042517163</v>
      </c>
      <c r="I12" s="21">
        <f>(I5-I4)/I4</f>
        <v>-0.23809523809523805</v>
      </c>
      <c r="J12" s="23">
        <f t="shared" si="0"/>
        <v>3.5422343324250712E-2</v>
      </c>
      <c r="K12" s="23">
        <f t="shared" si="0"/>
        <v>-0.19795221843003413</v>
      </c>
      <c r="L12" s="22">
        <f>(L5-L4)/L4</f>
        <v>-0.44502617801047123</v>
      </c>
      <c r="M12" s="21">
        <f t="shared" si="0"/>
        <v>-0.44323076923076926</v>
      </c>
      <c r="N12" s="23">
        <f t="shared" si="0"/>
        <v>-0.3009708737864078</v>
      </c>
      <c r="O12" s="23">
        <f t="shared" si="0"/>
        <v>-0.39337789248450356</v>
      </c>
      <c r="P12" s="23">
        <f t="shared" si="0"/>
        <v>-0.63637929549565064</v>
      </c>
      <c r="Q12" s="23">
        <f t="shared" si="0"/>
        <v>-0.42030434782608694</v>
      </c>
      <c r="R12" s="23">
        <f t="shared" si="0"/>
        <v>0.12582202531142589</v>
      </c>
      <c r="S12" s="23">
        <f t="shared" si="0"/>
        <v>-0.2368470915177161</v>
      </c>
      <c r="T12" s="22">
        <f t="shared" si="0"/>
        <v>-0.65938269664098936</v>
      </c>
      <c r="U12" s="23">
        <f t="shared" si="0"/>
        <v>-0.25404598968637493</v>
      </c>
      <c r="V12" s="23">
        <f t="shared" si="0"/>
        <v>-0.52431249999999996</v>
      </c>
      <c r="W12" s="23">
        <f t="shared" si="0"/>
        <v>-0.44366666666666665</v>
      </c>
      <c r="X12" s="23">
        <f t="shared" si="0"/>
        <v>-0.35768405378180701</v>
      </c>
      <c r="Y12" s="23">
        <f t="shared" si="0"/>
        <v>-0.58707462686567169</v>
      </c>
      <c r="Z12" s="23">
        <f t="shared" si="0"/>
        <v>-0.45688718771013298</v>
      </c>
      <c r="AA12" s="23">
        <f t="shared" si="0"/>
        <v>-0.29545454545454547</v>
      </c>
      <c r="AB12" s="23">
        <f t="shared" si="0"/>
        <v>-0.36668000000000001</v>
      </c>
      <c r="AC12" s="23">
        <f t="shared" si="0"/>
        <v>-0.70778461778227997</v>
      </c>
      <c r="AD12" s="22">
        <f t="shared" si="0"/>
        <v>-0.3448249107743237</v>
      </c>
    </row>
    <row r="13" spans="1:30" x14ac:dyDescent="0.6">
      <c r="B13" s="20" t="s">
        <v>15</v>
      </c>
      <c r="C13" s="21">
        <f>(C6-C4)/C4</f>
        <v>0.3768919978291021</v>
      </c>
      <c r="D13" s="23">
        <f t="shared" ref="D13:AD13" si="1">(D6-D4)/D4</f>
        <v>-9.1403225806451605E-2</v>
      </c>
      <c r="E13" s="22">
        <f t="shared" si="1"/>
        <v>-0.24308333333333335</v>
      </c>
      <c r="F13" s="21">
        <f t="shared" si="1"/>
        <v>5.8315334773218069E-2</v>
      </c>
      <c r="G13" s="23">
        <f t="shared" si="1"/>
        <v>-0.11441647597254002</v>
      </c>
      <c r="H13" s="22">
        <f t="shared" si="1"/>
        <v>-0.24881577814141756</v>
      </c>
      <c r="I13" s="21">
        <f t="shared" si="1"/>
        <v>-0.27380952380952378</v>
      </c>
      <c r="J13" s="23">
        <f>(J6-J4)/J4</f>
        <v>-0.34604904632152589</v>
      </c>
      <c r="K13" s="23">
        <f t="shared" si="1"/>
        <v>-6.1433447098975975E-2</v>
      </c>
      <c r="L13" s="22">
        <f>(L6-L4)/L4</f>
        <v>5.4973821989528847E-2</v>
      </c>
      <c r="M13" s="21">
        <f t="shared" si="1"/>
        <v>-0.20879120879120885</v>
      </c>
      <c r="N13" s="23">
        <f t="shared" si="1"/>
        <v>0.1909320388349515</v>
      </c>
      <c r="O13" s="23">
        <f t="shared" si="1"/>
        <v>6.9860807800057295E-2</v>
      </c>
      <c r="P13" s="23">
        <f t="shared" si="1"/>
        <v>-6.6976717480549952E-2</v>
      </c>
      <c r="Q13" s="23">
        <f t="shared" si="1"/>
        <v>2.1739130434782507E-2</v>
      </c>
      <c r="R13" s="23">
        <f t="shared" si="1"/>
        <v>-0.31788289988675422</v>
      </c>
      <c r="S13" s="23">
        <f t="shared" si="1"/>
        <v>-2.1032021726773192E-2</v>
      </c>
      <c r="T13" s="22">
        <f t="shared" si="1"/>
        <v>-0.18775873814389771</v>
      </c>
      <c r="U13" s="23">
        <f t="shared" si="1"/>
        <v>-0.1080984659293613</v>
      </c>
      <c r="V13" s="23">
        <f t="shared" si="1"/>
        <v>0.2208333333333333</v>
      </c>
      <c r="W13" s="23">
        <f t="shared" si="1"/>
        <v>-0.29366666666666669</v>
      </c>
      <c r="X13" s="23">
        <f t="shared" si="1"/>
        <v>-0.43796259799413134</v>
      </c>
      <c r="Y13" s="23">
        <f t="shared" si="1"/>
        <v>3.480597014925374E-2</v>
      </c>
      <c r="Z13" s="23">
        <f t="shared" si="1"/>
        <v>8.6225624579734081E-2</v>
      </c>
      <c r="AA13" s="23">
        <f t="shared" si="1"/>
        <v>0.75754545454545452</v>
      </c>
      <c r="AB13" s="23">
        <f t="shared" si="1"/>
        <v>7.3320000000000052E-2</v>
      </c>
      <c r="AC13" s="23">
        <f t="shared" si="1"/>
        <v>1.4286215226369519</v>
      </c>
      <c r="AD13" s="22">
        <f t="shared" si="1"/>
        <v>0.17674442662804535</v>
      </c>
    </row>
    <row r="14" spans="1:30" x14ac:dyDescent="0.6">
      <c r="C14" s="21"/>
      <c r="D14" s="23"/>
      <c r="E14" s="22"/>
      <c r="F14" s="21"/>
      <c r="G14" s="23"/>
      <c r="H14" s="22"/>
      <c r="I14" s="21"/>
      <c r="J14" s="23"/>
      <c r="K14" s="23"/>
      <c r="L14" s="22"/>
      <c r="M14" s="21"/>
      <c r="N14" s="23"/>
      <c r="O14" s="23"/>
      <c r="P14" s="23"/>
      <c r="Q14" s="23"/>
      <c r="R14" s="23"/>
      <c r="S14" s="23"/>
      <c r="T14" s="22"/>
      <c r="U14" s="23"/>
      <c r="V14" s="23"/>
      <c r="W14" s="23"/>
      <c r="X14" s="23"/>
      <c r="Y14" s="23"/>
      <c r="Z14" s="23"/>
      <c r="AA14" s="23"/>
      <c r="AB14" s="23"/>
      <c r="AC14" s="23"/>
      <c r="AD14" s="22"/>
    </row>
    <row r="15" spans="1:30" x14ac:dyDescent="0.6">
      <c r="A15" s="20" t="s">
        <v>29</v>
      </c>
      <c r="B15" s="20" t="s">
        <v>23</v>
      </c>
      <c r="C15" s="21">
        <f>(C8-C7)/C7</f>
        <v>-5.5318746944147568E-2</v>
      </c>
      <c r="D15" s="23">
        <f t="shared" ref="D15:AD15" si="2">(D8-D7)/D7</f>
        <v>4.7872391353607824E-2</v>
      </c>
      <c r="E15" s="22">
        <f t="shared" si="2"/>
        <v>7.6190476190476197E-2</v>
      </c>
      <c r="F15" s="21">
        <f t="shared" si="2"/>
        <v>0</v>
      </c>
      <c r="G15" s="23">
        <f t="shared" si="2"/>
        <v>0.31421121251629719</v>
      </c>
      <c r="H15" s="22">
        <f t="shared" si="2"/>
        <v>-0.16455653901596906</v>
      </c>
      <c r="I15" s="21">
        <f t="shared" si="2"/>
        <v>0.10182370820668697</v>
      </c>
      <c r="J15" s="23">
        <f t="shared" si="2"/>
        <v>3.4106412005457026E-2</v>
      </c>
      <c r="K15" s="23">
        <f t="shared" si="2"/>
        <v>0.18301610541727673</v>
      </c>
      <c r="L15" s="22">
        <f>(L8-L7)/L7</f>
        <v>9.0342679127725811E-2</v>
      </c>
      <c r="M15" s="21">
        <f t="shared" si="2"/>
        <v>-9.433913441462774E-2</v>
      </c>
      <c r="N15" s="23">
        <f t="shared" si="2"/>
        <v>-1.2731944444444525E-2</v>
      </c>
      <c r="O15" s="23">
        <f t="shared" si="2"/>
        <v>-0.26594512635379058</v>
      </c>
      <c r="P15" s="23">
        <f t="shared" si="2"/>
        <v>0.1612910036897382</v>
      </c>
      <c r="Q15" s="23">
        <f t="shared" si="2"/>
        <v>0</v>
      </c>
      <c r="R15" s="23">
        <f t="shared" si="2"/>
        <v>-8.7499587499587514E-2</v>
      </c>
      <c r="S15" s="23">
        <f t="shared" si="2"/>
        <v>0</v>
      </c>
      <c r="T15" s="22">
        <f t="shared" si="2"/>
        <v>0</v>
      </c>
      <c r="U15" s="23">
        <f t="shared" si="2"/>
        <v>-0.22388059701492538</v>
      </c>
      <c r="V15" s="23">
        <f t="shared" si="2"/>
        <v>-4.1208836493226916E-2</v>
      </c>
      <c r="W15" s="23">
        <f t="shared" si="2"/>
        <v>-0.61271689331432755</v>
      </c>
      <c r="X15" s="23">
        <f t="shared" si="2"/>
        <v>-0.50939014084507039</v>
      </c>
      <c r="Y15" s="23">
        <f t="shared" si="2"/>
        <v>-0.21727719086616845</v>
      </c>
      <c r="Z15" s="23">
        <f t="shared" si="2"/>
        <v>-0.25990111876292998</v>
      </c>
      <c r="AA15" s="23">
        <f t="shared" si="2"/>
        <v>-4.7620408163265251E-2</v>
      </c>
      <c r="AB15" s="23">
        <f t="shared" si="2"/>
        <v>-0.24999924999925002</v>
      </c>
      <c r="AC15" s="23">
        <f t="shared" si="2"/>
        <v>-0.50303090909090908</v>
      </c>
      <c r="AD15" s="22">
        <f t="shared" si="2"/>
        <v>-0.16756720818076562</v>
      </c>
    </row>
    <row r="16" spans="1:30" ht="15.9" thickBot="1" x14ac:dyDescent="0.65">
      <c r="B16" s="20" t="s">
        <v>15</v>
      </c>
      <c r="C16" s="30">
        <f>(C9-C7)/C7</f>
        <v>2.9786821185881465E-2</v>
      </c>
      <c r="D16" s="31">
        <f t="shared" ref="D16:AD16" si="3">(D9-D7)/D7</f>
        <v>1.0638841105150091E-2</v>
      </c>
      <c r="E16" s="32">
        <f t="shared" si="3"/>
        <v>6.0316190476190523E-2</v>
      </c>
      <c r="F16" s="30">
        <f t="shared" si="3"/>
        <v>-3.3333333333333333E-2</v>
      </c>
      <c r="G16" s="31">
        <f t="shared" si="3"/>
        <v>-2.2164276401564573E-2</v>
      </c>
      <c r="H16" s="32">
        <f t="shared" si="3"/>
        <v>-3.7974702772001302E-2</v>
      </c>
      <c r="I16" s="30">
        <f t="shared" si="3"/>
        <v>0.16565349544072958</v>
      </c>
      <c r="J16" s="31">
        <f t="shared" si="3"/>
        <v>0.26193724420191</v>
      </c>
      <c r="K16" s="31">
        <f t="shared" si="3"/>
        <v>1.3177159590044007E-2</v>
      </c>
      <c r="L16" s="32">
        <f>(L9-L7)/L7</f>
        <v>0</v>
      </c>
      <c r="M16" s="30">
        <f t="shared" si="3"/>
        <v>0</v>
      </c>
      <c r="N16" s="31">
        <f t="shared" si="3"/>
        <v>1.0416666666666666E-2</v>
      </c>
      <c r="O16" s="31">
        <f t="shared" si="3"/>
        <v>-0.1022873646209386</v>
      </c>
      <c r="P16" s="31">
        <f t="shared" si="3"/>
        <v>0.3343110465167427</v>
      </c>
      <c r="Q16" s="31">
        <f t="shared" si="3"/>
        <v>8.3332857142857056E-2</v>
      </c>
      <c r="R16" s="31">
        <f t="shared" si="3"/>
        <v>-3.7500037500037497E-2</v>
      </c>
      <c r="S16" s="31">
        <f t="shared" si="3"/>
        <v>4.2857142857142858E-2</v>
      </c>
      <c r="T16" s="32">
        <f t="shared" si="3"/>
        <v>-4.3477863893794801E-2</v>
      </c>
      <c r="U16" s="31">
        <f t="shared" si="3"/>
        <v>-2.9850746268656716E-2</v>
      </c>
      <c r="V16" s="31">
        <f t="shared" si="3"/>
        <v>0.10989078009975821</v>
      </c>
      <c r="W16" s="31">
        <f t="shared" si="3"/>
        <v>-0.19075166560886198</v>
      </c>
      <c r="X16" s="31">
        <f t="shared" si="3"/>
        <v>-0.24882676056338027</v>
      </c>
      <c r="Y16" s="31">
        <f t="shared" si="3"/>
        <v>-5.7590636220561528E-2</v>
      </c>
      <c r="Z16" s="31">
        <f t="shared" si="3"/>
        <v>-4.7030221302089635E-2</v>
      </c>
      <c r="AA16" s="31">
        <f t="shared" si="3"/>
        <v>0.22108775510204084</v>
      </c>
      <c r="AB16" s="31">
        <f t="shared" si="3"/>
        <v>0.11250011250011249</v>
      </c>
      <c r="AC16" s="31">
        <f t="shared" si="3"/>
        <v>0.27272727272727271</v>
      </c>
      <c r="AD16" s="32">
        <f t="shared" si="3"/>
        <v>-0.10540551935731822</v>
      </c>
    </row>
  </sheetData>
  <mergeCells count="5">
    <mergeCell ref="C1:E1"/>
    <mergeCell ref="F1:H1"/>
    <mergeCell ref="I1:L1"/>
    <mergeCell ref="M1:T1"/>
    <mergeCell ref="U1:A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A271E-B7EB-4980-A230-28A0D1BF0B7A}">
  <dimension ref="A1:AO7"/>
  <sheetViews>
    <sheetView topLeftCell="T1" workbookViewId="0">
      <selection activeCell="J19" sqref="J19"/>
    </sheetView>
  </sheetViews>
  <sheetFormatPr defaultRowHeight="14.4" x14ac:dyDescent="0.55000000000000004"/>
  <cols>
    <col min="1" max="1" width="13.3125" customWidth="1"/>
  </cols>
  <sheetData>
    <row r="1" spans="1:41" x14ac:dyDescent="0.55000000000000004">
      <c r="B1" s="10" t="s">
        <v>7</v>
      </c>
      <c r="C1" s="9"/>
      <c r="D1" s="9"/>
      <c r="E1" s="9"/>
      <c r="F1" s="9"/>
      <c r="G1" s="9"/>
      <c r="H1" s="9"/>
      <c r="I1" s="11"/>
      <c r="J1" s="10" t="s">
        <v>6</v>
      </c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8"/>
    </row>
    <row r="2" spans="1:41" x14ac:dyDescent="0.55000000000000004">
      <c r="A2" t="s">
        <v>5</v>
      </c>
      <c r="B2" s="6">
        <v>56</v>
      </c>
      <c r="C2">
        <v>63</v>
      </c>
      <c r="E2">
        <v>51.5</v>
      </c>
      <c r="F2">
        <v>60.5</v>
      </c>
      <c r="G2">
        <v>60.5</v>
      </c>
      <c r="H2">
        <v>51.5</v>
      </c>
      <c r="I2">
        <v>59</v>
      </c>
      <c r="J2" s="6">
        <v>58</v>
      </c>
      <c r="K2">
        <v>53</v>
      </c>
      <c r="L2">
        <v>57</v>
      </c>
      <c r="M2">
        <v>49</v>
      </c>
      <c r="N2">
        <v>50</v>
      </c>
      <c r="O2">
        <v>59.5</v>
      </c>
      <c r="P2">
        <v>55.5</v>
      </c>
      <c r="Q2">
        <v>64</v>
      </c>
      <c r="R2">
        <v>62</v>
      </c>
      <c r="S2">
        <v>56</v>
      </c>
      <c r="T2">
        <v>51</v>
      </c>
      <c r="U2">
        <v>59</v>
      </c>
      <c r="V2">
        <v>55</v>
      </c>
      <c r="W2">
        <v>52.5</v>
      </c>
      <c r="X2">
        <v>55.5</v>
      </c>
      <c r="Z2">
        <v>61.5</v>
      </c>
      <c r="AA2">
        <v>64</v>
      </c>
      <c r="AB2">
        <v>62.5</v>
      </c>
      <c r="AC2">
        <v>60.5</v>
      </c>
      <c r="AD2">
        <v>61</v>
      </c>
      <c r="AE2">
        <v>51</v>
      </c>
      <c r="AF2">
        <v>61.5</v>
      </c>
      <c r="AG2">
        <v>57.5</v>
      </c>
      <c r="AH2">
        <v>56</v>
      </c>
      <c r="AI2">
        <v>48.5</v>
      </c>
      <c r="AJ2">
        <v>62.5</v>
      </c>
      <c r="AK2">
        <v>50.5</v>
      </c>
      <c r="AL2">
        <v>51</v>
      </c>
      <c r="AM2">
        <v>59.5</v>
      </c>
      <c r="AN2">
        <v>49</v>
      </c>
      <c r="AO2" s="5">
        <v>60.5</v>
      </c>
    </row>
    <row r="3" spans="1:41" x14ac:dyDescent="0.55000000000000004">
      <c r="A3" t="s">
        <v>4</v>
      </c>
      <c r="B3" s="6">
        <v>56</v>
      </c>
      <c r="C3">
        <v>62</v>
      </c>
      <c r="E3">
        <v>51</v>
      </c>
      <c r="F3">
        <v>60.5</v>
      </c>
      <c r="G3">
        <v>60</v>
      </c>
      <c r="H3">
        <v>51.5</v>
      </c>
      <c r="I3">
        <v>58.5</v>
      </c>
      <c r="J3" s="6">
        <v>58</v>
      </c>
      <c r="K3">
        <v>51</v>
      </c>
      <c r="L3">
        <v>57.5</v>
      </c>
      <c r="M3">
        <v>48.5</v>
      </c>
      <c r="N3">
        <v>50.5</v>
      </c>
      <c r="O3">
        <v>60</v>
      </c>
      <c r="P3">
        <v>56</v>
      </c>
      <c r="Q3">
        <v>64</v>
      </c>
      <c r="R3">
        <v>60</v>
      </c>
      <c r="S3">
        <v>56</v>
      </c>
      <c r="T3">
        <v>50</v>
      </c>
      <c r="U3">
        <v>57</v>
      </c>
      <c r="V3">
        <v>55</v>
      </c>
      <c r="W3">
        <v>51.5</v>
      </c>
      <c r="X3">
        <v>55.5</v>
      </c>
      <c r="Z3">
        <v>61</v>
      </c>
      <c r="AA3">
        <v>63.5</v>
      </c>
      <c r="AB3">
        <v>62.5</v>
      </c>
      <c r="AC3">
        <v>60.5</v>
      </c>
      <c r="AD3">
        <v>60</v>
      </c>
      <c r="AE3">
        <v>53</v>
      </c>
      <c r="AF3">
        <v>61</v>
      </c>
      <c r="AG3">
        <v>58</v>
      </c>
      <c r="AH3">
        <v>55.5</v>
      </c>
      <c r="AI3">
        <v>49.5</v>
      </c>
      <c r="AJ3">
        <v>62</v>
      </c>
      <c r="AK3">
        <v>51</v>
      </c>
      <c r="AL3">
        <v>51</v>
      </c>
      <c r="AM3">
        <v>58.5</v>
      </c>
      <c r="AN3">
        <v>58.5</v>
      </c>
      <c r="AO3" s="5">
        <v>60</v>
      </c>
    </row>
    <row r="4" spans="1:41" x14ac:dyDescent="0.55000000000000004">
      <c r="A4" t="s">
        <v>3</v>
      </c>
      <c r="B4" s="6">
        <v>62</v>
      </c>
      <c r="C4">
        <v>56</v>
      </c>
      <c r="F4">
        <v>52.5</v>
      </c>
      <c r="G4">
        <v>62.5</v>
      </c>
      <c r="H4">
        <v>49.5</v>
      </c>
      <c r="I4">
        <v>50</v>
      </c>
      <c r="J4" s="6">
        <v>60</v>
      </c>
      <c r="L4">
        <v>62</v>
      </c>
      <c r="M4">
        <v>58.5</v>
      </c>
      <c r="N4">
        <v>51</v>
      </c>
      <c r="O4">
        <v>64.5</v>
      </c>
      <c r="Q4">
        <v>58.5</v>
      </c>
      <c r="S4">
        <v>57</v>
      </c>
      <c r="T4">
        <v>51</v>
      </c>
      <c r="U4">
        <v>62.5</v>
      </c>
      <c r="V4">
        <v>62.5</v>
      </c>
      <c r="W4">
        <v>62</v>
      </c>
      <c r="X4">
        <v>57</v>
      </c>
      <c r="Z4">
        <v>64</v>
      </c>
      <c r="AA4">
        <v>62</v>
      </c>
      <c r="AB4">
        <v>65</v>
      </c>
      <c r="AC4">
        <v>59</v>
      </c>
      <c r="AD4">
        <v>63</v>
      </c>
      <c r="AE4">
        <v>53.5</v>
      </c>
      <c r="AF4">
        <v>60.5</v>
      </c>
      <c r="AG4">
        <v>59.5</v>
      </c>
      <c r="AH4">
        <v>62</v>
      </c>
      <c r="AJ4">
        <v>61.5</v>
      </c>
      <c r="AK4">
        <v>60</v>
      </c>
      <c r="AL4">
        <v>62</v>
      </c>
      <c r="AM4">
        <v>50.5</v>
      </c>
      <c r="AO4" s="5">
        <v>61</v>
      </c>
    </row>
    <row r="5" spans="1:41" x14ac:dyDescent="0.55000000000000004">
      <c r="A5" t="s">
        <v>2</v>
      </c>
      <c r="B5" s="6">
        <v>61</v>
      </c>
      <c r="C5">
        <v>58</v>
      </c>
      <c r="F5">
        <v>53</v>
      </c>
      <c r="G5">
        <v>63</v>
      </c>
      <c r="H5">
        <v>61</v>
      </c>
      <c r="I5">
        <v>49.5</v>
      </c>
      <c r="J5" s="6">
        <v>61</v>
      </c>
      <c r="L5">
        <v>62</v>
      </c>
      <c r="M5">
        <v>57</v>
      </c>
      <c r="N5">
        <v>50.5</v>
      </c>
      <c r="O5">
        <v>64.5</v>
      </c>
      <c r="Q5">
        <v>60</v>
      </c>
      <c r="S5">
        <v>56.5</v>
      </c>
      <c r="T5">
        <v>49.5</v>
      </c>
      <c r="U5">
        <v>62</v>
      </c>
      <c r="V5">
        <v>62</v>
      </c>
      <c r="W5">
        <v>60.5</v>
      </c>
      <c r="X5">
        <v>58</v>
      </c>
      <c r="Z5">
        <v>59.5</v>
      </c>
      <c r="AA5">
        <v>62</v>
      </c>
      <c r="AB5">
        <v>55</v>
      </c>
      <c r="AC5">
        <v>60</v>
      </c>
      <c r="AD5">
        <v>57</v>
      </c>
      <c r="AE5">
        <v>54.5</v>
      </c>
      <c r="AF5">
        <v>60</v>
      </c>
      <c r="AG5">
        <v>58</v>
      </c>
      <c r="AH5">
        <v>61</v>
      </c>
      <c r="AJ5">
        <v>53.5</v>
      </c>
      <c r="AK5">
        <v>51.5</v>
      </c>
      <c r="AL5">
        <v>60.5</v>
      </c>
      <c r="AM5">
        <v>58.5</v>
      </c>
      <c r="AO5" s="5">
        <v>61</v>
      </c>
    </row>
    <row r="6" spans="1:41" x14ac:dyDescent="0.55000000000000004">
      <c r="A6" t="s">
        <v>1</v>
      </c>
      <c r="B6" s="6"/>
      <c r="F6">
        <v>60.5</v>
      </c>
      <c r="G6">
        <v>65</v>
      </c>
      <c r="H6">
        <v>61</v>
      </c>
      <c r="I6">
        <v>48.5</v>
      </c>
      <c r="J6" s="6"/>
      <c r="AA6">
        <v>62</v>
      </c>
      <c r="AB6">
        <v>61.5</v>
      </c>
      <c r="AC6">
        <v>56.5</v>
      </c>
      <c r="AD6">
        <v>51</v>
      </c>
      <c r="AE6">
        <v>53.5</v>
      </c>
      <c r="AF6">
        <v>59</v>
      </c>
      <c r="AG6">
        <v>48.5</v>
      </c>
      <c r="AH6">
        <v>48.5</v>
      </c>
      <c r="AJ6">
        <v>51</v>
      </c>
      <c r="AK6">
        <v>51</v>
      </c>
      <c r="AL6">
        <v>53</v>
      </c>
      <c r="AM6">
        <v>59.5</v>
      </c>
      <c r="AN6">
        <v>49.5</v>
      </c>
      <c r="AO6" s="5">
        <v>62</v>
      </c>
    </row>
    <row r="7" spans="1:41" ht="14.7" thickBot="1" x14ac:dyDescent="0.6">
      <c r="A7" t="s">
        <v>0</v>
      </c>
      <c r="B7" s="3"/>
      <c r="C7" s="2"/>
      <c r="D7" s="2"/>
      <c r="E7" s="2"/>
      <c r="F7" s="2">
        <v>61.5</v>
      </c>
      <c r="G7" s="2">
        <v>62.5</v>
      </c>
      <c r="H7" s="2">
        <v>60.5</v>
      </c>
      <c r="I7" s="2">
        <v>48</v>
      </c>
      <c r="J7" s="3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>
        <v>62</v>
      </c>
      <c r="AB7" s="2">
        <v>49.5</v>
      </c>
      <c r="AC7" s="2">
        <v>56.5</v>
      </c>
      <c r="AD7" s="2">
        <v>53.5</v>
      </c>
      <c r="AE7" s="2">
        <v>54</v>
      </c>
      <c r="AF7" s="2">
        <v>61.5</v>
      </c>
      <c r="AG7" s="2">
        <v>49.5</v>
      </c>
      <c r="AH7" s="2">
        <v>56.5</v>
      </c>
      <c r="AI7" s="2"/>
      <c r="AJ7" s="2">
        <v>52</v>
      </c>
      <c r="AK7" s="2">
        <v>51</v>
      </c>
      <c r="AL7" s="2">
        <v>50</v>
      </c>
      <c r="AM7" s="2">
        <v>59.5</v>
      </c>
      <c r="AN7" s="2">
        <v>50.5</v>
      </c>
      <c r="AO7" s="1">
        <v>62</v>
      </c>
    </row>
  </sheetData>
  <mergeCells count="2">
    <mergeCell ref="B1:I1"/>
    <mergeCell ref="J1:AO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3268C-6055-4259-9A89-2D50B75680C5}">
  <dimension ref="A1:AO7"/>
  <sheetViews>
    <sheetView workbookViewId="0">
      <selection activeCell="AP13" sqref="AP13"/>
    </sheetView>
  </sheetViews>
  <sheetFormatPr defaultRowHeight="14.4" x14ac:dyDescent="0.55000000000000004"/>
  <cols>
    <col min="1" max="1" width="12" customWidth="1"/>
  </cols>
  <sheetData>
    <row r="1" spans="1:41" x14ac:dyDescent="0.55000000000000004">
      <c r="B1" s="10" t="s">
        <v>7</v>
      </c>
      <c r="C1" s="9"/>
      <c r="D1" s="9"/>
      <c r="E1" s="9"/>
      <c r="F1" s="9"/>
      <c r="G1" s="9"/>
      <c r="H1" s="9"/>
      <c r="I1" s="11"/>
      <c r="J1" s="10" t="s">
        <v>6</v>
      </c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8"/>
    </row>
    <row r="2" spans="1:41" x14ac:dyDescent="0.55000000000000004">
      <c r="A2" t="s">
        <v>5</v>
      </c>
      <c r="B2" s="6">
        <v>46.5</v>
      </c>
      <c r="C2">
        <v>51</v>
      </c>
      <c r="E2">
        <v>42</v>
      </c>
      <c r="F2">
        <v>49.5</v>
      </c>
      <c r="G2">
        <v>50</v>
      </c>
      <c r="H2">
        <v>40.5</v>
      </c>
      <c r="I2">
        <v>48</v>
      </c>
      <c r="J2" s="6">
        <v>47.5</v>
      </c>
      <c r="K2">
        <v>44</v>
      </c>
      <c r="L2">
        <v>47</v>
      </c>
      <c r="O2">
        <v>50</v>
      </c>
      <c r="P2">
        <v>46</v>
      </c>
      <c r="Q2">
        <v>52</v>
      </c>
      <c r="R2">
        <v>50.5</v>
      </c>
      <c r="S2">
        <v>47.5</v>
      </c>
      <c r="T2">
        <v>43</v>
      </c>
      <c r="U2">
        <v>47</v>
      </c>
      <c r="W2">
        <v>42</v>
      </c>
      <c r="Z2">
        <v>50.5</v>
      </c>
      <c r="AA2">
        <v>51.5</v>
      </c>
      <c r="AB2">
        <v>50</v>
      </c>
      <c r="AC2">
        <v>50</v>
      </c>
      <c r="AD2">
        <v>50.5</v>
      </c>
      <c r="AE2">
        <v>40.5</v>
      </c>
      <c r="AF2">
        <v>50</v>
      </c>
      <c r="AG2">
        <v>47</v>
      </c>
      <c r="AH2">
        <v>47</v>
      </c>
      <c r="AI2">
        <v>37.5</v>
      </c>
      <c r="AJ2">
        <v>51</v>
      </c>
      <c r="AK2">
        <v>41</v>
      </c>
      <c r="AL2">
        <v>42</v>
      </c>
      <c r="AM2">
        <v>49</v>
      </c>
      <c r="AN2">
        <v>39.5</v>
      </c>
      <c r="AO2" s="5">
        <v>49</v>
      </c>
    </row>
    <row r="3" spans="1:41" x14ac:dyDescent="0.55000000000000004">
      <c r="A3" t="s">
        <v>4</v>
      </c>
      <c r="B3" s="6">
        <v>47</v>
      </c>
      <c r="C3">
        <v>51</v>
      </c>
      <c r="E3">
        <v>42.5</v>
      </c>
      <c r="F3">
        <v>50</v>
      </c>
      <c r="G3">
        <v>49.5</v>
      </c>
      <c r="H3">
        <v>41</v>
      </c>
      <c r="I3">
        <v>47.5</v>
      </c>
      <c r="J3" s="6">
        <v>48.5</v>
      </c>
      <c r="K3">
        <v>42.5</v>
      </c>
      <c r="L3">
        <v>48</v>
      </c>
      <c r="O3">
        <v>50</v>
      </c>
      <c r="P3">
        <v>47</v>
      </c>
      <c r="Q3">
        <v>53</v>
      </c>
      <c r="R3">
        <v>50</v>
      </c>
      <c r="S3">
        <v>46.5</v>
      </c>
      <c r="U3">
        <v>45</v>
      </c>
      <c r="Z3">
        <v>50.5</v>
      </c>
      <c r="AA3">
        <v>52.5</v>
      </c>
      <c r="AB3">
        <v>51.5</v>
      </c>
      <c r="AC3">
        <v>51</v>
      </c>
      <c r="AD3">
        <v>50.5</v>
      </c>
      <c r="AE3">
        <v>43.5</v>
      </c>
      <c r="AF3">
        <v>50</v>
      </c>
      <c r="AG3">
        <v>47.5</v>
      </c>
      <c r="AH3">
        <v>46.5</v>
      </c>
      <c r="AI3">
        <v>39.5</v>
      </c>
      <c r="AJ3">
        <v>51.5</v>
      </c>
      <c r="AK3">
        <v>43</v>
      </c>
      <c r="AL3">
        <v>41</v>
      </c>
      <c r="AM3">
        <v>47.5</v>
      </c>
      <c r="AN3">
        <v>48</v>
      </c>
      <c r="AO3" s="5">
        <v>48.5</v>
      </c>
    </row>
    <row r="4" spans="1:41" x14ac:dyDescent="0.55000000000000004">
      <c r="A4" t="s">
        <v>3</v>
      </c>
      <c r="B4" s="6">
        <v>50.5</v>
      </c>
      <c r="C4">
        <v>47.5</v>
      </c>
      <c r="F4">
        <v>42.5</v>
      </c>
      <c r="G4">
        <v>51</v>
      </c>
      <c r="H4">
        <v>39</v>
      </c>
      <c r="I4">
        <v>38.5</v>
      </c>
      <c r="J4" s="6">
        <v>48.5</v>
      </c>
      <c r="L4">
        <v>50.5</v>
      </c>
      <c r="M4">
        <v>47.5</v>
      </c>
      <c r="N4">
        <v>40</v>
      </c>
      <c r="O4">
        <v>53</v>
      </c>
      <c r="Q4">
        <v>48</v>
      </c>
      <c r="S4">
        <v>47</v>
      </c>
      <c r="T4">
        <v>41</v>
      </c>
      <c r="U4">
        <v>51.5</v>
      </c>
      <c r="V4">
        <v>51</v>
      </c>
      <c r="W4">
        <v>52</v>
      </c>
      <c r="X4">
        <v>46</v>
      </c>
      <c r="Z4">
        <v>53.5</v>
      </c>
      <c r="AA4">
        <v>50.5</v>
      </c>
      <c r="AB4">
        <v>52.5</v>
      </c>
      <c r="AC4">
        <v>48</v>
      </c>
      <c r="AD4">
        <v>54.5</v>
      </c>
      <c r="AE4">
        <v>42.5</v>
      </c>
      <c r="AF4">
        <v>49.5</v>
      </c>
      <c r="AG4">
        <v>48.5</v>
      </c>
      <c r="AH4">
        <v>52</v>
      </c>
      <c r="AJ4">
        <v>50</v>
      </c>
      <c r="AK4">
        <v>50</v>
      </c>
      <c r="AL4">
        <v>50</v>
      </c>
      <c r="AM4">
        <v>41</v>
      </c>
      <c r="AO4" s="5">
        <v>51</v>
      </c>
    </row>
    <row r="5" spans="1:41" x14ac:dyDescent="0.55000000000000004">
      <c r="A5" t="s">
        <v>2</v>
      </c>
      <c r="B5" s="6">
        <v>50.5</v>
      </c>
      <c r="C5">
        <v>48.5</v>
      </c>
      <c r="F5">
        <v>43</v>
      </c>
      <c r="G5">
        <v>52.5</v>
      </c>
      <c r="H5">
        <v>50</v>
      </c>
      <c r="I5">
        <v>39</v>
      </c>
      <c r="J5" s="6">
        <v>49.5</v>
      </c>
      <c r="L5">
        <v>50</v>
      </c>
      <c r="M5">
        <v>46.5</v>
      </c>
      <c r="O5">
        <v>53</v>
      </c>
      <c r="Q5">
        <v>51</v>
      </c>
      <c r="S5">
        <v>46.5</v>
      </c>
      <c r="T5">
        <v>41.5</v>
      </c>
      <c r="U5">
        <v>50.5</v>
      </c>
      <c r="V5">
        <v>50.5</v>
      </c>
      <c r="W5">
        <v>50</v>
      </c>
      <c r="X5">
        <v>48</v>
      </c>
      <c r="Z5">
        <v>50</v>
      </c>
      <c r="AA5">
        <v>51</v>
      </c>
      <c r="AB5">
        <v>44</v>
      </c>
      <c r="AC5">
        <v>50</v>
      </c>
      <c r="AD5">
        <v>57</v>
      </c>
      <c r="AE5">
        <v>43</v>
      </c>
      <c r="AF5">
        <v>50</v>
      </c>
      <c r="AG5">
        <v>48</v>
      </c>
      <c r="AH5">
        <v>51</v>
      </c>
      <c r="AJ5">
        <v>42.5</v>
      </c>
      <c r="AK5">
        <v>42</v>
      </c>
      <c r="AL5">
        <v>49.5</v>
      </c>
      <c r="AM5">
        <v>48</v>
      </c>
      <c r="AO5" s="5">
        <v>50</v>
      </c>
    </row>
    <row r="6" spans="1:41" x14ac:dyDescent="0.55000000000000004">
      <c r="A6" t="s">
        <v>1</v>
      </c>
      <c r="B6" s="6"/>
      <c r="F6">
        <v>48.5</v>
      </c>
      <c r="G6">
        <v>51.5</v>
      </c>
      <c r="H6">
        <v>49.5</v>
      </c>
      <c r="I6">
        <v>38.5</v>
      </c>
      <c r="J6" s="6"/>
      <c r="AA6">
        <v>51</v>
      </c>
      <c r="AB6">
        <v>49.5</v>
      </c>
      <c r="AC6">
        <v>48</v>
      </c>
      <c r="AD6">
        <v>41.5</v>
      </c>
      <c r="AE6">
        <v>43</v>
      </c>
      <c r="AF6">
        <v>48</v>
      </c>
      <c r="AG6">
        <v>39.5</v>
      </c>
      <c r="AH6">
        <v>39.5</v>
      </c>
      <c r="AJ6">
        <v>40</v>
      </c>
      <c r="AK6">
        <v>41.5</v>
      </c>
      <c r="AL6">
        <v>44</v>
      </c>
      <c r="AM6">
        <v>48.5</v>
      </c>
      <c r="AN6">
        <v>40</v>
      </c>
      <c r="AO6" s="5">
        <v>50.5</v>
      </c>
    </row>
    <row r="7" spans="1:41" ht="14.7" thickBot="1" x14ac:dyDescent="0.6">
      <c r="A7" t="s">
        <v>0</v>
      </c>
      <c r="B7" s="3"/>
      <c r="C7" s="2"/>
      <c r="D7" s="2"/>
      <c r="E7" s="2"/>
      <c r="F7" s="2">
        <v>49.5</v>
      </c>
      <c r="G7" s="2">
        <v>50</v>
      </c>
      <c r="H7" s="2">
        <v>49.5</v>
      </c>
      <c r="I7" s="2">
        <v>39</v>
      </c>
      <c r="J7" s="3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>
        <v>51</v>
      </c>
      <c r="AB7" s="2">
        <v>49.5</v>
      </c>
      <c r="AC7" s="2">
        <v>47</v>
      </c>
      <c r="AD7" s="2">
        <v>44.5</v>
      </c>
      <c r="AE7" s="2">
        <v>43</v>
      </c>
      <c r="AF7" s="2">
        <v>49.5</v>
      </c>
      <c r="AG7" s="2">
        <v>41</v>
      </c>
      <c r="AH7" s="2">
        <v>48</v>
      </c>
      <c r="AI7" s="2"/>
      <c r="AJ7" s="2">
        <v>42</v>
      </c>
      <c r="AK7" s="2">
        <v>42.5</v>
      </c>
      <c r="AL7" s="2">
        <v>42</v>
      </c>
      <c r="AM7" s="2">
        <v>49</v>
      </c>
      <c r="AN7" s="2">
        <v>41.5</v>
      </c>
      <c r="AO7" s="1">
        <v>50.5</v>
      </c>
    </row>
  </sheetData>
  <mergeCells count="2">
    <mergeCell ref="B1:I1"/>
    <mergeCell ref="J1:AO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C105B-7FB7-4A56-B6AC-6428BB35EE8E}">
  <dimension ref="A1:AO7"/>
  <sheetViews>
    <sheetView workbookViewId="0">
      <selection activeCell="AN15" sqref="AN15"/>
    </sheetView>
  </sheetViews>
  <sheetFormatPr defaultRowHeight="14.4" x14ac:dyDescent="0.55000000000000004"/>
  <cols>
    <col min="1" max="1" width="12.5234375" customWidth="1"/>
  </cols>
  <sheetData>
    <row r="1" spans="1:41" x14ac:dyDescent="0.55000000000000004">
      <c r="B1" s="10" t="s">
        <v>7</v>
      </c>
      <c r="C1" s="9"/>
      <c r="D1" s="9"/>
      <c r="E1" s="9"/>
      <c r="F1" s="9"/>
      <c r="G1" s="9"/>
      <c r="H1" s="9"/>
      <c r="I1" s="11"/>
      <c r="J1" s="7" t="s">
        <v>6</v>
      </c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 x14ac:dyDescent="0.55000000000000004">
      <c r="A2" t="s">
        <v>5</v>
      </c>
      <c r="B2" s="6">
        <v>163</v>
      </c>
      <c r="C2">
        <v>174</v>
      </c>
      <c r="E2">
        <v>171</v>
      </c>
      <c r="F2">
        <v>163.5</v>
      </c>
      <c r="G2">
        <v>166</v>
      </c>
      <c r="H2">
        <v>175</v>
      </c>
      <c r="I2">
        <v>174</v>
      </c>
      <c r="J2" s="6">
        <v>174</v>
      </c>
      <c r="K2">
        <v>177</v>
      </c>
      <c r="L2">
        <v>177</v>
      </c>
      <c r="M2">
        <v>173</v>
      </c>
      <c r="N2">
        <v>169</v>
      </c>
      <c r="O2">
        <v>179</v>
      </c>
      <c r="P2">
        <v>170</v>
      </c>
      <c r="Q2">
        <v>175</v>
      </c>
      <c r="R2">
        <v>174.5</v>
      </c>
      <c r="S2">
        <v>169</v>
      </c>
      <c r="T2">
        <v>200</v>
      </c>
      <c r="U2">
        <v>161.5</v>
      </c>
      <c r="V2">
        <v>172</v>
      </c>
      <c r="W2">
        <v>164</v>
      </c>
      <c r="X2">
        <v>160.5</v>
      </c>
      <c r="Z2">
        <v>160.5</v>
      </c>
      <c r="AA2">
        <v>175</v>
      </c>
      <c r="AB2">
        <v>172</v>
      </c>
      <c r="AC2">
        <v>192</v>
      </c>
      <c r="AD2">
        <v>172</v>
      </c>
      <c r="AE2">
        <v>181</v>
      </c>
      <c r="AF2">
        <v>157</v>
      </c>
      <c r="AG2">
        <v>185</v>
      </c>
      <c r="AH2">
        <v>185</v>
      </c>
      <c r="AI2">
        <v>172</v>
      </c>
      <c r="AJ2">
        <v>158</v>
      </c>
      <c r="AK2">
        <v>150</v>
      </c>
      <c r="AL2">
        <v>159.5</v>
      </c>
      <c r="AM2">
        <v>150.5</v>
      </c>
      <c r="AN2">
        <v>150</v>
      </c>
      <c r="AO2" s="5">
        <v>170</v>
      </c>
    </row>
    <row r="3" spans="1:41" x14ac:dyDescent="0.55000000000000004">
      <c r="A3" t="s">
        <v>4</v>
      </c>
      <c r="B3" s="6">
        <v>163</v>
      </c>
      <c r="C3">
        <v>174</v>
      </c>
      <c r="E3">
        <v>168</v>
      </c>
      <c r="F3">
        <v>162.5</v>
      </c>
      <c r="G3">
        <v>165</v>
      </c>
      <c r="H3">
        <v>174.5</v>
      </c>
      <c r="I3">
        <v>172</v>
      </c>
      <c r="J3" s="6">
        <v>174</v>
      </c>
      <c r="K3">
        <v>175</v>
      </c>
      <c r="L3">
        <v>178.5</v>
      </c>
      <c r="M3">
        <v>172</v>
      </c>
      <c r="N3">
        <v>170</v>
      </c>
      <c r="O3">
        <v>179</v>
      </c>
      <c r="P3">
        <v>170</v>
      </c>
      <c r="Q3">
        <v>175</v>
      </c>
      <c r="R3">
        <v>174</v>
      </c>
      <c r="S3">
        <v>163</v>
      </c>
      <c r="T3">
        <v>1997</v>
      </c>
      <c r="U3">
        <v>160</v>
      </c>
      <c r="V3">
        <v>172</v>
      </c>
      <c r="W3">
        <v>165</v>
      </c>
      <c r="X3">
        <v>161</v>
      </c>
      <c r="Z3">
        <v>163</v>
      </c>
      <c r="AA3">
        <v>177</v>
      </c>
      <c r="AB3">
        <v>172</v>
      </c>
      <c r="AC3">
        <v>191.5</v>
      </c>
      <c r="AD3">
        <v>174</v>
      </c>
      <c r="AE3">
        <v>178</v>
      </c>
      <c r="AF3">
        <v>156</v>
      </c>
      <c r="AG3">
        <v>185</v>
      </c>
      <c r="AH3">
        <v>185</v>
      </c>
      <c r="AI3">
        <v>172</v>
      </c>
      <c r="AJ3">
        <v>158</v>
      </c>
      <c r="AK3">
        <v>150</v>
      </c>
      <c r="AL3">
        <v>163</v>
      </c>
      <c r="AM3">
        <v>150.5</v>
      </c>
      <c r="AN3">
        <v>154</v>
      </c>
      <c r="AO3" s="5">
        <v>174</v>
      </c>
    </row>
    <row r="4" spans="1:41" x14ac:dyDescent="0.55000000000000004">
      <c r="A4" t="s">
        <v>3</v>
      </c>
      <c r="B4" s="6">
        <v>162</v>
      </c>
      <c r="C4">
        <v>166</v>
      </c>
      <c r="F4">
        <v>152.5</v>
      </c>
      <c r="H4">
        <v>179</v>
      </c>
      <c r="I4">
        <v>168</v>
      </c>
      <c r="J4" s="6">
        <v>175.5</v>
      </c>
      <c r="L4">
        <v>178</v>
      </c>
      <c r="M4">
        <v>183</v>
      </c>
      <c r="N4">
        <v>160</v>
      </c>
      <c r="O4">
        <v>184.5</v>
      </c>
      <c r="Q4">
        <v>160</v>
      </c>
      <c r="S4">
        <v>179.5</v>
      </c>
      <c r="T4">
        <v>168</v>
      </c>
      <c r="U4">
        <v>159</v>
      </c>
      <c r="V4">
        <v>162.5</v>
      </c>
      <c r="W4">
        <v>164</v>
      </c>
      <c r="X4">
        <v>170</v>
      </c>
      <c r="Z4">
        <v>175</v>
      </c>
      <c r="AA4">
        <v>193</v>
      </c>
      <c r="AB4">
        <v>177</v>
      </c>
      <c r="AC4">
        <v>176.5</v>
      </c>
      <c r="AD4">
        <v>171</v>
      </c>
      <c r="AE4">
        <v>196</v>
      </c>
      <c r="AF4">
        <v>160</v>
      </c>
      <c r="AG4">
        <v>168</v>
      </c>
      <c r="AH4">
        <v>156.5</v>
      </c>
      <c r="AJ4">
        <v>183.5</v>
      </c>
      <c r="AK4">
        <v>176</v>
      </c>
      <c r="AL4">
        <v>184.5</v>
      </c>
      <c r="AM4">
        <v>167</v>
      </c>
      <c r="AO4" s="5">
        <v>192</v>
      </c>
    </row>
    <row r="5" spans="1:41" x14ac:dyDescent="0.55000000000000004">
      <c r="A5" t="s">
        <v>2</v>
      </c>
      <c r="B5" s="6">
        <v>162</v>
      </c>
      <c r="C5">
        <v>167</v>
      </c>
      <c r="F5">
        <v>152</v>
      </c>
      <c r="H5">
        <v>179</v>
      </c>
      <c r="I5">
        <v>168</v>
      </c>
      <c r="J5" s="6">
        <v>175</v>
      </c>
      <c r="L5">
        <v>178</v>
      </c>
      <c r="M5">
        <v>183</v>
      </c>
      <c r="N5">
        <v>173</v>
      </c>
      <c r="O5">
        <v>184</v>
      </c>
      <c r="Q5">
        <v>176.5</v>
      </c>
      <c r="S5">
        <v>182</v>
      </c>
      <c r="T5">
        <v>164</v>
      </c>
      <c r="U5">
        <v>155</v>
      </c>
      <c r="V5">
        <v>162.5</v>
      </c>
      <c r="W5">
        <v>164</v>
      </c>
      <c r="X5">
        <v>166</v>
      </c>
      <c r="Z5">
        <v>175</v>
      </c>
      <c r="AA5">
        <v>186</v>
      </c>
      <c r="AB5">
        <v>179.5</v>
      </c>
      <c r="AC5">
        <v>174</v>
      </c>
      <c r="AD5">
        <v>185</v>
      </c>
      <c r="AE5">
        <v>190</v>
      </c>
      <c r="AF5">
        <v>170</v>
      </c>
      <c r="AG5">
        <v>168</v>
      </c>
      <c r="AH5">
        <v>162</v>
      </c>
      <c r="AJ5">
        <v>155</v>
      </c>
      <c r="AK5">
        <v>150</v>
      </c>
      <c r="AL5">
        <v>170</v>
      </c>
      <c r="AM5">
        <v>163</v>
      </c>
      <c r="AO5" s="5">
        <v>196</v>
      </c>
    </row>
    <row r="6" spans="1:41" x14ac:dyDescent="0.55000000000000004">
      <c r="A6" t="s">
        <v>1</v>
      </c>
      <c r="B6" s="6"/>
      <c r="F6">
        <v>177</v>
      </c>
      <c r="G6">
        <v>180</v>
      </c>
      <c r="H6">
        <v>178</v>
      </c>
      <c r="I6">
        <v>174</v>
      </c>
      <c r="J6" s="6"/>
      <c r="AA6">
        <v>191</v>
      </c>
      <c r="AB6">
        <v>186</v>
      </c>
      <c r="AC6">
        <v>174</v>
      </c>
      <c r="AD6">
        <v>198.5</v>
      </c>
      <c r="AE6">
        <v>186.5</v>
      </c>
      <c r="AF6">
        <v>169.5</v>
      </c>
      <c r="AG6">
        <v>169</v>
      </c>
      <c r="AH6">
        <v>138</v>
      </c>
      <c r="AJ6">
        <v>187</v>
      </c>
      <c r="AK6">
        <v>154</v>
      </c>
      <c r="AL6">
        <v>176</v>
      </c>
      <c r="AM6">
        <v>177</v>
      </c>
      <c r="AN6">
        <v>171</v>
      </c>
      <c r="AO6" s="5">
        <v>174</v>
      </c>
    </row>
    <row r="7" spans="1:41" ht="14.7" thickBot="1" x14ac:dyDescent="0.6">
      <c r="A7" t="s">
        <v>0</v>
      </c>
      <c r="B7" s="3"/>
      <c r="C7" s="2"/>
      <c r="D7" s="2"/>
      <c r="E7" s="2"/>
      <c r="F7" s="2">
        <v>170</v>
      </c>
      <c r="G7" s="2">
        <v>181</v>
      </c>
      <c r="H7" s="2">
        <v>178</v>
      </c>
      <c r="I7" s="2">
        <v>174.5</v>
      </c>
      <c r="J7" s="3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>
        <v>183</v>
      </c>
      <c r="AB7" s="2">
        <v>186</v>
      </c>
      <c r="AC7" s="2">
        <v>176</v>
      </c>
      <c r="AD7" s="2">
        <v>198</v>
      </c>
      <c r="AE7" s="2">
        <v>190.5</v>
      </c>
      <c r="AF7" s="2">
        <v>169.5</v>
      </c>
      <c r="AG7" s="2">
        <v>169</v>
      </c>
      <c r="AH7" s="2">
        <v>168</v>
      </c>
      <c r="AI7" s="2"/>
      <c r="AJ7" s="2">
        <v>157.5</v>
      </c>
      <c r="AK7" s="2">
        <v>154.5</v>
      </c>
      <c r="AL7" s="2">
        <v>180</v>
      </c>
      <c r="AM7" s="2">
        <v>174.5</v>
      </c>
      <c r="AN7" s="2">
        <v>176</v>
      </c>
      <c r="AO7" s="1">
        <v>178.5</v>
      </c>
    </row>
  </sheetData>
  <mergeCells count="2">
    <mergeCell ref="B1:I1"/>
    <mergeCell ref="J1:AO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7A7E6-68EF-4D3C-8C67-00F799C4E5F2}">
  <dimension ref="A1:AO7"/>
  <sheetViews>
    <sheetView workbookViewId="0">
      <selection activeCell="AQ18" sqref="AQ18"/>
    </sheetView>
  </sheetViews>
  <sheetFormatPr defaultRowHeight="14.4" x14ac:dyDescent="0.55000000000000004"/>
  <cols>
    <col min="1" max="1" width="11.7890625" customWidth="1"/>
  </cols>
  <sheetData>
    <row r="1" spans="1:41" x14ac:dyDescent="0.55000000000000004">
      <c r="B1" s="10" t="s">
        <v>7</v>
      </c>
      <c r="C1" s="9"/>
      <c r="D1" s="9"/>
      <c r="E1" s="9"/>
      <c r="F1" s="9"/>
      <c r="G1" s="9"/>
      <c r="H1" s="9"/>
      <c r="I1" s="11"/>
      <c r="J1" s="10" t="s">
        <v>6</v>
      </c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8"/>
    </row>
    <row r="2" spans="1:41" x14ac:dyDescent="0.55000000000000004">
      <c r="A2" t="s">
        <v>8</v>
      </c>
      <c r="B2" s="6">
        <v>160.5</v>
      </c>
      <c r="C2">
        <v>178</v>
      </c>
      <c r="E2">
        <v>165</v>
      </c>
      <c r="F2">
        <v>161</v>
      </c>
      <c r="G2">
        <v>167</v>
      </c>
      <c r="H2">
        <v>175</v>
      </c>
      <c r="I2">
        <v>163</v>
      </c>
      <c r="J2" s="6">
        <v>164</v>
      </c>
      <c r="K2">
        <v>177</v>
      </c>
      <c r="L2">
        <v>180.5</v>
      </c>
      <c r="M2">
        <v>173</v>
      </c>
      <c r="N2">
        <v>166</v>
      </c>
      <c r="O2">
        <v>174</v>
      </c>
      <c r="P2">
        <v>173</v>
      </c>
      <c r="Q2">
        <v>176</v>
      </c>
      <c r="R2">
        <v>171</v>
      </c>
      <c r="S2">
        <v>162</v>
      </c>
      <c r="T2">
        <v>170</v>
      </c>
      <c r="U2">
        <v>158</v>
      </c>
      <c r="V2">
        <v>173</v>
      </c>
      <c r="W2">
        <v>167</v>
      </c>
      <c r="X2">
        <v>166</v>
      </c>
      <c r="Z2">
        <v>160</v>
      </c>
      <c r="AA2">
        <v>176</v>
      </c>
      <c r="AB2">
        <v>175</v>
      </c>
      <c r="AC2">
        <v>181.5</v>
      </c>
      <c r="AD2">
        <v>178</v>
      </c>
      <c r="AE2">
        <v>182</v>
      </c>
      <c r="AF2">
        <v>152.19999999999999</v>
      </c>
      <c r="AG2">
        <v>185</v>
      </c>
      <c r="AH2">
        <v>167</v>
      </c>
      <c r="AI2">
        <v>166</v>
      </c>
      <c r="AJ2">
        <v>165</v>
      </c>
      <c r="AK2">
        <v>147</v>
      </c>
      <c r="AL2">
        <v>159</v>
      </c>
      <c r="AM2">
        <v>160</v>
      </c>
      <c r="AN2">
        <v>152</v>
      </c>
      <c r="AO2" s="5">
        <v>172</v>
      </c>
    </row>
    <row r="3" spans="1:41" x14ac:dyDescent="0.55000000000000004">
      <c r="A3" t="s">
        <v>9</v>
      </c>
      <c r="B3" s="6">
        <v>160</v>
      </c>
      <c r="C3">
        <v>175</v>
      </c>
      <c r="E3">
        <v>166</v>
      </c>
      <c r="F3">
        <v>160</v>
      </c>
      <c r="G3">
        <v>166.5</v>
      </c>
      <c r="H3">
        <v>175</v>
      </c>
      <c r="I3">
        <v>164</v>
      </c>
      <c r="J3" s="6">
        <v>164</v>
      </c>
      <c r="K3">
        <v>179</v>
      </c>
      <c r="L3">
        <v>182</v>
      </c>
      <c r="M3">
        <v>173</v>
      </c>
      <c r="N3">
        <v>166</v>
      </c>
      <c r="O3">
        <v>174</v>
      </c>
      <c r="P3">
        <v>171</v>
      </c>
      <c r="Q3">
        <v>176.5</v>
      </c>
      <c r="R3">
        <v>171</v>
      </c>
      <c r="S3">
        <v>157</v>
      </c>
      <c r="T3">
        <v>170</v>
      </c>
      <c r="U3">
        <v>158</v>
      </c>
      <c r="V3">
        <v>172.5</v>
      </c>
      <c r="W3">
        <v>171</v>
      </c>
      <c r="X3">
        <v>166.5</v>
      </c>
      <c r="Z3">
        <v>161</v>
      </c>
      <c r="AA3">
        <v>175</v>
      </c>
      <c r="AB3">
        <v>175</v>
      </c>
      <c r="AC3">
        <v>182</v>
      </c>
      <c r="AD3">
        <v>177</v>
      </c>
      <c r="AE3">
        <v>183</v>
      </c>
      <c r="AF3">
        <v>154.5</v>
      </c>
      <c r="AG3">
        <v>185</v>
      </c>
      <c r="AH3">
        <v>167</v>
      </c>
      <c r="AI3">
        <v>165</v>
      </c>
      <c r="AJ3">
        <v>160</v>
      </c>
      <c r="AK3">
        <v>150.5</v>
      </c>
      <c r="AL3">
        <v>162</v>
      </c>
      <c r="AM3">
        <v>151</v>
      </c>
      <c r="AN3">
        <v>156.5</v>
      </c>
      <c r="AO3" s="5">
        <v>172</v>
      </c>
    </row>
    <row r="4" spans="1:41" x14ac:dyDescent="0.55000000000000004">
      <c r="A4" t="s">
        <v>10</v>
      </c>
      <c r="B4" s="6">
        <v>154</v>
      </c>
      <c r="C4">
        <v>179</v>
      </c>
      <c r="F4">
        <v>151</v>
      </c>
      <c r="H4">
        <v>179</v>
      </c>
      <c r="I4">
        <v>166</v>
      </c>
      <c r="J4" s="6">
        <v>175</v>
      </c>
      <c r="L4">
        <v>180</v>
      </c>
      <c r="M4">
        <v>179.5</v>
      </c>
      <c r="N4">
        <v>175</v>
      </c>
      <c r="O4">
        <v>182.5</v>
      </c>
      <c r="Q4">
        <v>170</v>
      </c>
      <c r="S4">
        <v>180.5</v>
      </c>
      <c r="T4">
        <v>165</v>
      </c>
      <c r="U4">
        <v>162</v>
      </c>
      <c r="V4">
        <v>177</v>
      </c>
      <c r="W4">
        <v>168</v>
      </c>
      <c r="X4">
        <v>163.5</v>
      </c>
      <c r="Z4">
        <v>182</v>
      </c>
      <c r="AA4">
        <v>175</v>
      </c>
      <c r="AB4">
        <v>178</v>
      </c>
      <c r="AC4">
        <v>180</v>
      </c>
      <c r="AD4">
        <v>170.5</v>
      </c>
      <c r="AE4">
        <v>188</v>
      </c>
      <c r="AF4">
        <v>160</v>
      </c>
      <c r="AG4">
        <v>151</v>
      </c>
      <c r="AH4">
        <v>160</v>
      </c>
      <c r="AJ4">
        <v>179</v>
      </c>
      <c r="AK4">
        <v>150</v>
      </c>
      <c r="AL4">
        <v>184</v>
      </c>
      <c r="AM4">
        <v>166</v>
      </c>
      <c r="AO4" s="5">
        <v>192</v>
      </c>
    </row>
    <row r="5" spans="1:41" x14ac:dyDescent="0.55000000000000004">
      <c r="A5" t="s">
        <v>11</v>
      </c>
      <c r="B5" s="6">
        <v>162.5</v>
      </c>
      <c r="C5">
        <v>170</v>
      </c>
      <c r="F5">
        <v>151.5</v>
      </c>
      <c r="H5">
        <v>179</v>
      </c>
      <c r="I5">
        <v>165</v>
      </c>
      <c r="J5" s="6">
        <v>175</v>
      </c>
      <c r="L5">
        <v>180</v>
      </c>
      <c r="M5">
        <v>177</v>
      </c>
      <c r="N5">
        <v>167</v>
      </c>
      <c r="O5">
        <v>183</v>
      </c>
      <c r="Q5">
        <v>172.5</v>
      </c>
      <c r="S5">
        <v>163</v>
      </c>
      <c r="T5">
        <v>165</v>
      </c>
      <c r="U5">
        <v>162</v>
      </c>
      <c r="V5">
        <v>177</v>
      </c>
      <c r="W5">
        <v>168</v>
      </c>
      <c r="X5">
        <v>163.5</v>
      </c>
      <c r="Z5">
        <v>182</v>
      </c>
      <c r="AA5">
        <v>174</v>
      </c>
      <c r="AB5">
        <v>179</v>
      </c>
      <c r="AC5">
        <v>175</v>
      </c>
      <c r="AD5">
        <v>188</v>
      </c>
      <c r="AE5">
        <v>185</v>
      </c>
      <c r="AF5">
        <v>161</v>
      </c>
      <c r="AG5">
        <v>154.5</v>
      </c>
      <c r="AH5">
        <v>161.5</v>
      </c>
      <c r="AJ5">
        <v>150.5</v>
      </c>
      <c r="AK5">
        <v>152.5</v>
      </c>
      <c r="AL5">
        <v>167</v>
      </c>
      <c r="AM5">
        <v>161</v>
      </c>
      <c r="AO5" s="5">
        <v>192</v>
      </c>
    </row>
    <row r="6" spans="1:41" x14ac:dyDescent="0.55000000000000004">
      <c r="A6" t="s">
        <v>12</v>
      </c>
      <c r="B6" s="6"/>
      <c r="F6">
        <v>156</v>
      </c>
      <c r="G6">
        <v>181</v>
      </c>
      <c r="H6">
        <v>178</v>
      </c>
      <c r="I6">
        <v>172.5</v>
      </c>
      <c r="J6" s="6"/>
      <c r="AA6">
        <v>181.5</v>
      </c>
      <c r="AB6">
        <v>200</v>
      </c>
      <c r="AC6">
        <v>175</v>
      </c>
      <c r="AD6">
        <v>177.5</v>
      </c>
      <c r="AE6">
        <v>188.5</v>
      </c>
      <c r="AF6">
        <v>171</v>
      </c>
      <c r="AG6">
        <v>153.5</v>
      </c>
      <c r="AH6">
        <v>111</v>
      </c>
      <c r="AJ6">
        <v>150</v>
      </c>
      <c r="AK6">
        <v>155.5</v>
      </c>
      <c r="AL6">
        <v>175</v>
      </c>
      <c r="AM6">
        <v>175.5</v>
      </c>
      <c r="AN6">
        <v>168</v>
      </c>
      <c r="AO6" s="5">
        <v>173</v>
      </c>
    </row>
    <row r="7" spans="1:41" ht="14.7" thickBot="1" x14ac:dyDescent="0.6">
      <c r="A7" t="s">
        <v>13</v>
      </c>
      <c r="B7" s="3"/>
      <c r="C7" s="2"/>
      <c r="D7" s="2"/>
      <c r="E7" s="2"/>
      <c r="F7" s="2">
        <v>156</v>
      </c>
      <c r="G7" s="2">
        <v>180</v>
      </c>
      <c r="H7" s="2">
        <v>178</v>
      </c>
      <c r="I7" s="2">
        <v>171</v>
      </c>
      <c r="J7" s="3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>
        <v>186</v>
      </c>
      <c r="AB7" s="2">
        <v>200</v>
      </c>
      <c r="AC7" s="2">
        <v>176.5</v>
      </c>
      <c r="AD7" s="2">
        <v>194</v>
      </c>
      <c r="AE7" s="2">
        <v>191.5</v>
      </c>
      <c r="AF7" s="2">
        <v>171</v>
      </c>
      <c r="AG7" s="2">
        <v>160</v>
      </c>
      <c r="AH7" s="2">
        <v>166</v>
      </c>
      <c r="AI7" s="2"/>
      <c r="AJ7" s="2">
        <v>152</v>
      </c>
      <c r="AK7" s="2">
        <v>150.5</v>
      </c>
      <c r="AL7" s="2">
        <v>178</v>
      </c>
      <c r="AM7" s="2">
        <v>171.5</v>
      </c>
      <c r="AN7" s="2">
        <v>171.5</v>
      </c>
      <c r="AO7" s="1">
        <v>174.5</v>
      </c>
    </row>
  </sheetData>
  <mergeCells count="2">
    <mergeCell ref="B1:I1"/>
    <mergeCell ref="J1:AO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2E412-31F7-4F41-811F-FBB242A33D58}">
  <dimension ref="A1:AO7"/>
  <sheetViews>
    <sheetView workbookViewId="0">
      <selection activeCell="D2" sqref="D1:D1048576"/>
    </sheetView>
  </sheetViews>
  <sheetFormatPr defaultRowHeight="14.4" x14ac:dyDescent="0.55000000000000004"/>
  <cols>
    <col min="1" max="1" width="12.3125" customWidth="1"/>
  </cols>
  <sheetData>
    <row r="1" spans="1:41" x14ac:dyDescent="0.55000000000000004">
      <c r="B1" s="10" t="s">
        <v>7</v>
      </c>
      <c r="C1" s="9"/>
      <c r="D1" s="9"/>
      <c r="E1" s="9"/>
      <c r="F1" s="9"/>
      <c r="G1" s="9"/>
      <c r="H1" s="9"/>
      <c r="I1" s="11"/>
      <c r="J1" s="10" t="s">
        <v>6</v>
      </c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8"/>
    </row>
    <row r="2" spans="1:41" x14ac:dyDescent="0.55000000000000004">
      <c r="A2" t="s">
        <v>5</v>
      </c>
      <c r="B2" s="6">
        <v>72</v>
      </c>
      <c r="C2">
        <v>75</v>
      </c>
      <c r="E2">
        <v>89</v>
      </c>
      <c r="F2">
        <v>63</v>
      </c>
      <c r="G2">
        <v>52</v>
      </c>
      <c r="H2">
        <v>61.5</v>
      </c>
      <c r="I2">
        <v>60.5</v>
      </c>
      <c r="J2" s="6">
        <v>75.5</v>
      </c>
      <c r="K2">
        <v>66.89</v>
      </c>
      <c r="L2">
        <v>74.37</v>
      </c>
      <c r="M2">
        <v>68.5</v>
      </c>
      <c r="N2">
        <v>82.5</v>
      </c>
      <c r="O2">
        <v>82.5</v>
      </c>
      <c r="P2">
        <v>76.5</v>
      </c>
      <c r="Q2">
        <v>85.5</v>
      </c>
      <c r="R2">
        <v>85.5</v>
      </c>
      <c r="S2">
        <v>81</v>
      </c>
      <c r="T2">
        <v>78</v>
      </c>
      <c r="U2">
        <v>86</v>
      </c>
      <c r="V2">
        <v>72</v>
      </c>
      <c r="W2">
        <v>76.5</v>
      </c>
      <c r="X2">
        <v>84.5</v>
      </c>
      <c r="Z2">
        <v>75.5</v>
      </c>
      <c r="AA2">
        <v>87</v>
      </c>
      <c r="AB2">
        <v>73.5</v>
      </c>
      <c r="AC2">
        <v>81</v>
      </c>
      <c r="AD2">
        <v>61</v>
      </c>
      <c r="AE2">
        <v>74</v>
      </c>
      <c r="AF2">
        <v>52</v>
      </c>
      <c r="AG2">
        <v>72.5</v>
      </c>
      <c r="AH2">
        <v>73</v>
      </c>
      <c r="AI2">
        <v>68.36</v>
      </c>
      <c r="AJ2">
        <v>80.5</v>
      </c>
      <c r="AK2">
        <v>85.5</v>
      </c>
      <c r="AL2">
        <v>82</v>
      </c>
      <c r="AM2">
        <v>80</v>
      </c>
      <c r="AN2">
        <v>79.5</v>
      </c>
      <c r="AO2" s="5">
        <v>85</v>
      </c>
    </row>
    <row r="3" spans="1:41" x14ac:dyDescent="0.55000000000000004">
      <c r="A3" t="s">
        <v>4</v>
      </c>
      <c r="B3" s="6">
        <v>75</v>
      </c>
      <c r="C3">
        <v>75</v>
      </c>
      <c r="E3">
        <v>84</v>
      </c>
      <c r="F3">
        <v>65</v>
      </c>
      <c r="G3">
        <v>52</v>
      </c>
      <c r="H3">
        <v>61.5</v>
      </c>
      <c r="I3">
        <v>59.5</v>
      </c>
      <c r="J3" s="6">
        <v>75.5</v>
      </c>
      <c r="K3">
        <v>65.5</v>
      </c>
      <c r="L3">
        <v>74</v>
      </c>
      <c r="M3">
        <v>70</v>
      </c>
      <c r="N3">
        <v>83</v>
      </c>
      <c r="O3">
        <v>83</v>
      </c>
      <c r="P3">
        <v>76.5</v>
      </c>
      <c r="Q3">
        <v>86</v>
      </c>
      <c r="R3">
        <v>79.5</v>
      </c>
      <c r="S3">
        <v>80.5</v>
      </c>
      <c r="T3">
        <v>80</v>
      </c>
      <c r="U3">
        <v>86</v>
      </c>
      <c r="V3">
        <v>70</v>
      </c>
      <c r="W3">
        <v>76</v>
      </c>
      <c r="X3">
        <v>84.5</v>
      </c>
      <c r="Z3">
        <v>76.5</v>
      </c>
      <c r="AA3">
        <v>91.5</v>
      </c>
      <c r="AB3">
        <v>74</v>
      </c>
      <c r="AC3">
        <v>81</v>
      </c>
      <c r="AD3">
        <v>63</v>
      </c>
      <c r="AE3">
        <v>88.35</v>
      </c>
      <c r="AF3">
        <v>52</v>
      </c>
      <c r="AG3">
        <v>75.5</v>
      </c>
      <c r="AH3">
        <v>74</v>
      </c>
      <c r="AI3">
        <v>69.5</v>
      </c>
      <c r="AJ3">
        <v>69.5</v>
      </c>
      <c r="AK3">
        <v>83.5</v>
      </c>
      <c r="AL3">
        <v>84</v>
      </c>
      <c r="AM3">
        <v>82.5</v>
      </c>
      <c r="AN3">
        <v>84.5</v>
      </c>
      <c r="AO3" s="5">
        <v>85</v>
      </c>
    </row>
    <row r="4" spans="1:41" x14ac:dyDescent="0.55000000000000004">
      <c r="A4" t="s">
        <v>3</v>
      </c>
      <c r="B4" s="6">
        <v>65.5</v>
      </c>
      <c r="C4">
        <v>68</v>
      </c>
      <c r="F4">
        <v>95</v>
      </c>
      <c r="G4">
        <v>63</v>
      </c>
      <c r="H4">
        <v>67</v>
      </c>
      <c r="I4">
        <v>79</v>
      </c>
      <c r="J4" s="6">
        <v>86</v>
      </c>
      <c r="L4">
        <v>70.5</v>
      </c>
      <c r="M4">
        <v>72</v>
      </c>
      <c r="N4">
        <v>80.5</v>
      </c>
      <c r="O4">
        <v>89</v>
      </c>
      <c r="Q4">
        <v>78</v>
      </c>
      <c r="S4">
        <v>82.5</v>
      </c>
      <c r="T4">
        <v>78</v>
      </c>
      <c r="U4">
        <v>63</v>
      </c>
      <c r="V4">
        <v>79.5</v>
      </c>
      <c r="W4">
        <v>76.5</v>
      </c>
      <c r="X4">
        <v>73</v>
      </c>
      <c r="Z4">
        <v>84.5</v>
      </c>
      <c r="AA4">
        <v>74.3</v>
      </c>
      <c r="AB4">
        <v>75.34</v>
      </c>
      <c r="AC4">
        <v>99</v>
      </c>
      <c r="AD4">
        <v>65.5</v>
      </c>
      <c r="AE4">
        <v>69</v>
      </c>
      <c r="AF4">
        <v>66</v>
      </c>
      <c r="AG4">
        <v>69</v>
      </c>
      <c r="AH4">
        <v>71</v>
      </c>
      <c r="AJ4">
        <v>76</v>
      </c>
      <c r="AK4">
        <v>79.5</v>
      </c>
      <c r="AL4">
        <v>73</v>
      </c>
      <c r="AM4">
        <v>67.5</v>
      </c>
      <c r="AO4" s="5">
        <v>72.5</v>
      </c>
    </row>
    <row r="5" spans="1:41" x14ac:dyDescent="0.55000000000000004">
      <c r="A5" t="s">
        <v>2</v>
      </c>
      <c r="B5" s="6">
        <v>70</v>
      </c>
      <c r="C5">
        <v>65.5</v>
      </c>
      <c r="F5">
        <v>92.5</v>
      </c>
      <c r="G5">
        <v>62.5</v>
      </c>
      <c r="H5">
        <v>66.5</v>
      </c>
      <c r="I5">
        <v>76.5</v>
      </c>
      <c r="J5" s="6">
        <v>86.5</v>
      </c>
      <c r="L5">
        <v>70.5</v>
      </c>
      <c r="M5">
        <v>72</v>
      </c>
      <c r="N5">
        <v>81.5</v>
      </c>
      <c r="O5">
        <v>90</v>
      </c>
      <c r="Q5">
        <v>78</v>
      </c>
      <c r="S5">
        <v>81</v>
      </c>
      <c r="T5">
        <v>81</v>
      </c>
      <c r="U5">
        <v>69.5</v>
      </c>
      <c r="V5">
        <v>79.5</v>
      </c>
      <c r="W5">
        <v>75.5</v>
      </c>
      <c r="X5">
        <v>73</v>
      </c>
      <c r="Z5">
        <v>84.5</v>
      </c>
      <c r="AA5">
        <v>78</v>
      </c>
      <c r="AB5">
        <v>91</v>
      </c>
      <c r="AC5">
        <v>99</v>
      </c>
      <c r="AD5">
        <v>65.5</v>
      </c>
      <c r="AE5">
        <v>68</v>
      </c>
      <c r="AF5">
        <v>69.14</v>
      </c>
      <c r="AG5">
        <v>69.5</v>
      </c>
      <c r="AH5">
        <v>68.5</v>
      </c>
      <c r="AJ5">
        <v>90.5</v>
      </c>
      <c r="AK5">
        <v>79.5</v>
      </c>
      <c r="AL5">
        <v>81.5</v>
      </c>
      <c r="AM5">
        <v>66.5</v>
      </c>
      <c r="AO5" s="5">
        <v>75</v>
      </c>
    </row>
    <row r="6" spans="1:41" x14ac:dyDescent="0.55000000000000004">
      <c r="A6" t="s">
        <v>1</v>
      </c>
      <c r="B6" s="6"/>
      <c r="F6">
        <v>84</v>
      </c>
      <c r="G6">
        <v>68.11</v>
      </c>
      <c r="H6">
        <v>65</v>
      </c>
      <c r="I6">
        <v>75.33</v>
      </c>
      <c r="J6" s="6"/>
      <c r="AA6">
        <v>85.5</v>
      </c>
      <c r="AB6">
        <v>64.5</v>
      </c>
      <c r="AC6">
        <v>62.5</v>
      </c>
      <c r="AD6">
        <v>64.5</v>
      </c>
      <c r="AE6">
        <v>64.5</v>
      </c>
      <c r="AF6">
        <v>67</v>
      </c>
      <c r="AG6">
        <v>62.5</v>
      </c>
      <c r="AH6">
        <v>70</v>
      </c>
      <c r="AJ6">
        <v>75</v>
      </c>
      <c r="AK6">
        <v>80</v>
      </c>
      <c r="AL6">
        <v>82</v>
      </c>
      <c r="AM6">
        <v>89</v>
      </c>
      <c r="AN6">
        <v>94</v>
      </c>
      <c r="AO6" s="5">
        <v>86.5</v>
      </c>
    </row>
    <row r="7" spans="1:41" ht="14.7" thickBot="1" x14ac:dyDescent="0.6">
      <c r="A7" t="s">
        <v>0</v>
      </c>
      <c r="B7" s="3"/>
      <c r="C7" s="2"/>
      <c r="D7" s="2"/>
      <c r="E7" s="2"/>
      <c r="F7" s="2">
        <v>86.5</v>
      </c>
      <c r="G7" s="2">
        <v>72</v>
      </c>
      <c r="H7" s="2">
        <v>65</v>
      </c>
      <c r="I7" s="2">
        <v>73</v>
      </c>
      <c r="J7" s="3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>
        <v>76</v>
      </c>
      <c r="AB7" s="2">
        <v>66</v>
      </c>
      <c r="AC7" s="2">
        <v>77.5</v>
      </c>
      <c r="AD7" s="2">
        <v>63.5</v>
      </c>
      <c r="AE7" s="2">
        <v>64</v>
      </c>
      <c r="AF7" s="2">
        <v>66</v>
      </c>
      <c r="AG7" s="2">
        <v>72</v>
      </c>
      <c r="AH7" s="2">
        <v>71</v>
      </c>
      <c r="AI7" s="2"/>
      <c r="AJ7" s="2">
        <v>79.5</v>
      </c>
      <c r="AK7" s="2">
        <v>80.5</v>
      </c>
      <c r="AL7" s="2">
        <v>80.5</v>
      </c>
      <c r="AM7" s="2">
        <v>87.5</v>
      </c>
      <c r="AN7" s="2">
        <v>92</v>
      </c>
      <c r="AO7" s="1">
        <v>89.5</v>
      </c>
    </row>
  </sheetData>
  <mergeCells count="2">
    <mergeCell ref="B1:I1"/>
    <mergeCell ref="J1:AO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9AC96-2AC3-49BD-B298-30D79507EB17}">
  <dimension ref="A1:G3"/>
  <sheetViews>
    <sheetView workbookViewId="0">
      <selection activeCell="G11" sqref="G11"/>
    </sheetView>
  </sheetViews>
  <sheetFormatPr defaultRowHeight="14.4" x14ac:dyDescent="0.55000000000000004"/>
  <sheetData>
    <row r="1" spans="1:7" x14ac:dyDescent="0.55000000000000004">
      <c r="B1" s="10" t="s">
        <v>14</v>
      </c>
      <c r="C1" s="8"/>
      <c r="D1" s="10" t="s">
        <v>15</v>
      </c>
      <c r="E1" s="9"/>
      <c r="F1" s="8"/>
      <c r="G1" s="13" t="s">
        <v>7</v>
      </c>
    </row>
    <row r="2" spans="1:7" x14ac:dyDescent="0.55000000000000004">
      <c r="A2" t="s">
        <v>16</v>
      </c>
      <c r="B2" s="6">
        <v>183.33333329999999</v>
      </c>
      <c r="C2" s="5">
        <v>21.4375</v>
      </c>
      <c r="D2" s="6">
        <v>207.83333329999999</v>
      </c>
      <c r="E2">
        <v>70</v>
      </c>
      <c r="F2" s="5"/>
      <c r="G2" s="14">
        <v>8.375</v>
      </c>
    </row>
    <row r="3" spans="1:7" ht="14.7" thickBot="1" x14ac:dyDescent="0.6">
      <c r="A3" t="s">
        <v>17</v>
      </c>
      <c r="B3" s="3">
        <v>0.5</v>
      </c>
      <c r="C3" s="1">
        <v>16.555555559999998</v>
      </c>
      <c r="D3" s="3">
        <v>25.7</v>
      </c>
      <c r="E3" s="2">
        <v>73.5</v>
      </c>
      <c r="F3" s="1">
        <v>54</v>
      </c>
      <c r="G3" s="15">
        <v>18.5</v>
      </c>
    </row>
  </sheetData>
  <mergeCells count="2">
    <mergeCell ref="B1:C1"/>
    <mergeCell ref="D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282C5-2014-4E90-93AE-3FD8EBA07AAD}">
  <dimension ref="A1:J3"/>
  <sheetViews>
    <sheetView workbookViewId="0">
      <selection activeCell="H9" sqref="H9"/>
    </sheetView>
  </sheetViews>
  <sheetFormatPr defaultRowHeight="14.4" x14ac:dyDescent="0.55000000000000004"/>
  <sheetData>
    <row r="1" spans="1:10" x14ac:dyDescent="0.55000000000000004">
      <c r="B1" s="10" t="s">
        <v>14</v>
      </c>
      <c r="C1" s="9"/>
      <c r="D1" s="9"/>
      <c r="E1" s="11"/>
      <c r="F1" s="10" t="s">
        <v>15</v>
      </c>
      <c r="G1" s="9"/>
      <c r="H1" s="9"/>
      <c r="I1" s="11"/>
      <c r="J1" s="13" t="s">
        <v>18</v>
      </c>
    </row>
    <row r="2" spans="1:10" x14ac:dyDescent="0.55000000000000004">
      <c r="A2" t="s">
        <v>16</v>
      </c>
      <c r="B2" s="6">
        <v>46.2</v>
      </c>
      <c r="C2">
        <v>19.25</v>
      </c>
      <c r="D2">
        <v>64.285714290000001</v>
      </c>
      <c r="E2">
        <v>46.8</v>
      </c>
      <c r="F2" s="6">
        <v>107.8823529</v>
      </c>
      <c r="G2">
        <v>40</v>
      </c>
      <c r="H2">
        <v>205</v>
      </c>
      <c r="I2">
        <v>61.2</v>
      </c>
      <c r="J2" s="14">
        <v>0.75</v>
      </c>
    </row>
    <row r="3" spans="1:10" ht="14.7" thickBot="1" x14ac:dyDescent="0.6">
      <c r="A3" t="s">
        <v>17</v>
      </c>
      <c r="B3" s="3">
        <v>42.333333330000002</v>
      </c>
      <c r="C3" s="2">
        <v>38.6</v>
      </c>
      <c r="D3" s="2">
        <v>58.5</v>
      </c>
      <c r="E3" s="2">
        <v>21.2</v>
      </c>
      <c r="F3" s="3"/>
      <c r="G3" s="2">
        <v>219.5</v>
      </c>
      <c r="H3" s="2">
        <v>116.0625</v>
      </c>
      <c r="I3" s="2">
        <v>85.8</v>
      </c>
      <c r="J3" s="15">
        <v>5</v>
      </c>
    </row>
  </sheetData>
  <mergeCells count="2">
    <mergeCell ref="B1:E1"/>
    <mergeCell ref="F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E0C20-C4A7-42FB-A383-7CDAE1CFFA2A}">
  <dimension ref="A1:AM7"/>
  <sheetViews>
    <sheetView workbookViewId="0">
      <selection activeCell="H22" sqref="H22"/>
    </sheetView>
  </sheetViews>
  <sheetFormatPr defaultRowHeight="14.4" x14ac:dyDescent="0.55000000000000004"/>
  <cols>
    <col min="1" max="1" width="12.1015625" customWidth="1"/>
  </cols>
  <sheetData>
    <row r="1" spans="1:39" x14ac:dyDescent="0.55000000000000004">
      <c r="B1" s="7" t="s">
        <v>7</v>
      </c>
      <c r="C1" s="7"/>
      <c r="D1" s="7"/>
      <c r="E1" s="7"/>
      <c r="F1" s="7"/>
      <c r="G1" s="7"/>
      <c r="H1" s="7"/>
      <c r="I1" s="7" t="s">
        <v>6</v>
      </c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</row>
    <row r="2" spans="1:39" x14ac:dyDescent="0.55000000000000004">
      <c r="A2" s="4" t="s">
        <v>5</v>
      </c>
      <c r="B2" s="6">
        <v>5.7990000000000004</v>
      </c>
      <c r="C2">
        <v>4.32</v>
      </c>
      <c r="D2">
        <v>6.1449999999999996</v>
      </c>
      <c r="E2">
        <v>3.4630000000000001</v>
      </c>
      <c r="F2">
        <v>3.8279999999999998</v>
      </c>
      <c r="G2">
        <v>4.702</v>
      </c>
      <c r="H2" s="5">
        <v>3.3370000000000002</v>
      </c>
      <c r="I2" s="6">
        <v>2.3090000000000002</v>
      </c>
      <c r="J2">
        <v>6.9820000000000002</v>
      </c>
      <c r="K2">
        <v>5.9729999999999999</v>
      </c>
      <c r="L2">
        <v>6.48</v>
      </c>
      <c r="M2">
        <v>6.8159999999999998</v>
      </c>
      <c r="N2">
        <v>4.3940000000000001</v>
      </c>
      <c r="O2">
        <v>5.9219999999999997</v>
      </c>
      <c r="P2">
        <v>3.5059999999999998</v>
      </c>
      <c r="Q2">
        <v>3.0859999999999999</v>
      </c>
      <c r="R2">
        <v>2.7959999999999998</v>
      </c>
      <c r="S2">
        <v>3.57</v>
      </c>
      <c r="T2">
        <v>2.512</v>
      </c>
      <c r="U2">
        <v>4.8570000000000002</v>
      </c>
      <c r="V2">
        <v>4.835</v>
      </c>
      <c r="W2">
        <v>4.4020000000000001</v>
      </c>
      <c r="X2">
        <v>6.5519999999999996</v>
      </c>
      <c r="Y2">
        <v>3.4790000000000001</v>
      </c>
      <c r="Z2">
        <v>3.1880000000000002</v>
      </c>
      <c r="AA2">
        <v>4.2089999999999996</v>
      </c>
      <c r="AB2">
        <v>3.0470000000000002</v>
      </c>
      <c r="AC2">
        <v>3.294</v>
      </c>
      <c r="AD2">
        <v>3.02</v>
      </c>
      <c r="AE2">
        <v>3.3580000000000001</v>
      </c>
      <c r="AF2">
        <v>4.3090000000000002</v>
      </c>
      <c r="AG2">
        <v>4.8719999999999999</v>
      </c>
      <c r="AH2">
        <v>3.6320000000000001</v>
      </c>
      <c r="AI2">
        <v>5.202</v>
      </c>
      <c r="AJ2">
        <v>2.7890000000000001</v>
      </c>
      <c r="AK2">
        <v>2.5910000000000002</v>
      </c>
      <c r="AL2">
        <v>4.6420000000000003</v>
      </c>
      <c r="AM2" s="5">
        <v>3.0609999999999999</v>
      </c>
    </row>
    <row r="3" spans="1:39" x14ac:dyDescent="0.55000000000000004">
      <c r="A3" s="4" t="s">
        <v>4</v>
      </c>
      <c r="B3" s="6">
        <v>5.9050000000000002</v>
      </c>
      <c r="C3">
        <v>3.4590000000000001</v>
      </c>
      <c r="D3">
        <v>5.25</v>
      </c>
      <c r="E3">
        <v>3.5859999999999999</v>
      </c>
      <c r="F3">
        <v>3.6840000000000002</v>
      </c>
      <c r="G3">
        <v>5.55</v>
      </c>
      <c r="H3" s="5">
        <v>3.298</v>
      </c>
      <c r="I3" s="6">
        <v>2.468</v>
      </c>
      <c r="J3">
        <v>6.7779999999999996</v>
      </c>
      <c r="K3">
        <v>5.5380000000000003</v>
      </c>
      <c r="L3">
        <v>5.7939999999999996</v>
      </c>
      <c r="M3">
        <v>3.5339999999999998</v>
      </c>
      <c r="N3">
        <v>3.1440000000000001</v>
      </c>
      <c r="O3">
        <v>6.4219999999999997</v>
      </c>
      <c r="P3">
        <v>2.4910000000000001</v>
      </c>
      <c r="Q3">
        <v>3.1019999999999999</v>
      </c>
      <c r="R3">
        <v>2.9279999999999999</v>
      </c>
      <c r="S3">
        <v>3.2349999999999999</v>
      </c>
      <c r="T3">
        <v>2.74</v>
      </c>
      <c r="U3">
        <v>4.1029999999999998</v>
      </c>
      <c r="V3">
        <v>3.8559999999999999</v>
      </c>
      <c r="W3">
        <v>5.3920000000000003</v>
      </c>
      <c r="X3">
        <v>4.53</v>
      </c>
      <c r="Y3">
        <v>3.8759999999999999</v>
      </c>
      <c r="Z3">
        <v>3.3519999999999999</v>
      </c>
      <c r="AA3">
        <v>3.653</v>
      </c>
      <c r="AB3">
        <v>2.9510000000000001</v>
      </c>
      <c r="AC3">
        <v>3.468</v>
      </c>
      <c r="AD3">
        <v>3.0950000000000002</v>
      </c>
      <c r="AE3">
        <v>3.67</v>
      </c>
      <c r="AF3">
        <v>4.2489999999999997</v>
      </c>
      <c r="AG3">
        <v>5.1449999999999996</v>
      </c>
      <c r="AH3">
        <v>4.1230000000000002</v>
      </c>
      <c r="AI3">
        <v>4.6379999999999999</v>
      </c>
      <c r="AJ3">
        <v>2.496</v>
      </c>
      <c r="AK3">
        <v>3.1909999999999998</v>
      </c>
      <c r="AL3">
        <v>5.5860000000000003</v>
      </c>
      <c r="AM3" s="5">
        <v>4.4820000000000002</v>
      </c>
    </row>
    <row r="4" spans="1:39" x14ac:dyDescent="0.55000000000000004">
      <c r="A4" s="4" t="s">
        <v>3</v>
      </c>
      <c r="B4" s="6"/>
      <c r="C4">
        <v>4.2469999999999999</v>
      </c>
      <c r="D4">
        <v>5.42</v>
      </c>
      <c r="E4">
        <v>3.7669999999999999</v>
      </c>
      <c r="F4">
        <v>5.25</v>
      </c>
      <c r="G4">
        <v>5.4109999999999996</v>
      </c>
      <c r="H4" s="5">
        <v>4.1470000000000002</v>
      </c>
      <c r="I4" s="6">
        <v>4.2300000000000004</v>
      </c>
      <c r="J4">
        <v>5.5350000000000001</v>
      </c>
      <c r="K4">
        <v>3.4740000000000002</v>
      </c>
      <c r="L4">
        <v>6.4219999999999997</v>
      </c>
      <c r="M4">
        <v>7.1079999999999997</v>
      </c>
      <c r="N4">
        <v>4.2080000000000002</v>
      </c>
      <c r="O4">
        <v>4.1059999999999999</v>
      </c>
      <c r="R4">
        <v>3.94</v>
      </c>
      <c r="S4">
        <v>4.9619999999999997</v>
      </c>
      <c r="T4">
        <v>3.843</v>
      </c>
      <c r="U4">
        <v>5.5659999999999998</v>
      </c>
      <c r="W4">
        <v>4.5369999999999999</v>
      </c>
      <c r="X4">
        <v>3.0819999999999999</v>
      </c>
      <c r="Z4">
        <v>4.08</v>
      </c>
      <c r="AA4">
        <v>3.5390000000000001</v>
      </c>
      <c r="AB4">
        <v>4.1029999999999998</v>
      </c>
      <c r="AC4">
        <v>3.927</v>
      </c>
      <c r="AE4">
        <v>4.6619999999999999</v>
      </c>
      <c r="AG4">
        <v>2.0019999999999998</v>
      </c>
      <c r="AH4">
        <v>6.0839999999999996</v>
      </c>
      <c r="AI4">
        <v>5.9829999999999997</v>
      </c>
      <c r="AJ4">
        <v>4.2510000000000003</v>
      </c>
      <c r="AK4">
        <v>4.4720000000000004</v>
      </c>
      <c r="AL4">
        <v>2.9889999999999999</v>
      </c>
      <c r="AM4" s="5">
        <v>4.7380000000000004</v>
      </c>
    </row>
    <row r="5" spans="1:39" x14ac:dyDescent="0.55000000000000004">
      <c r="A5" s="4" t="s">
        <v>2</v>
      </c>
      <c r="B5" s="6"/>
      <c r="C5">
        <v>5.2229999999999999</v>
      </c>
      <c r="D5">
        <v>4.7140000000000004</v>
      </c>
      <c r="E5">
        <v>4.4589999999999996</v>
      </c>
      <c r="F5">
        <v>5.7759999999999998</v>
      </c>
      <c r="G5">
        <v>5.3360000000000003</v>
      </c>
      <c r="H5" s="5">
        <v>3.6829999999999998</v>
      </c>
      <c r="I5" s="6">
        <v>3.1989999999999998</v>
      </c>
      <c r="J5">
        <v>5.5270000000000001</v>
      </c>
      <c r="K5">
        <v>4.056</v>
      </c>
      <c r="L5">
        <v>7.9459999999999997</v>
      </c>
      <c r="M5">
        <v>6.8650000000000002</v>
      </c>
      <c r="N5">
        <v>4.694</v>
      </c>
      <c r="O5">
        <v>3.6909999999999998</v>
      </c>
      <c r="R5">
        <v>3.78</v>
      </c>
      <c r="S5">
        <v>4.726</v>
      </c>
      <c r="T5">
        <v>4.7510000000000003</v>
      </c>
      <c r="U5">
        <v>5.0990000000000002</v>
      </c>
      <c r="W5">
        <v>5.6710000000000003</v>
      </c>
      <c r="X5">
        <v>3.468</v>
      </c>
      <c r="Z5">
        <v>6.2039999999999997</v>
      </c>
      <c r="AA5">
        <v>4.8239999999999998</v>
      </c>
      <c r="AB5">
        <v>4.3220000000000001</v>
      </c>
      <c r="AC5">
        <v>4.6420000000000003</v>
      </c>
      <c r="AE5">
        <v>4.1230000000000002</v>
      </c>
      <c r="AG5">
        <v>2.3210000000000002</v>
      </c>
      <c r="AH5">
        <v>6.3609999999999998</v>
      </c>
      <c r="AI5">
        <v>6.0119999999999996</v>
      </c>
      <c r="AJ5">
        <v>5.6459999999999999</v>
      </c>
      <c r="AK5">
        <v>5.42</v>
      </c>
      <c r="AL5">
        <v>3.33</v>
      </c>
      <c r="AM5" s="5">
        <v>6.8310000000000004</v>
      </c>
    </row>
    <row r="6" spans="1:39" x14ac:dyDescent="0.55000000000000004">
      <c r="A6" s="4" t="s">
        <v>1</v>
      </c>
      <c r="B6" s="6"/>
      <c r="C6">
        <v>3.3809999999999998</v>
      </c>
      <c r="D6">
        <v>4.0259999999999998</v>
      </c>
      <c r="E6">
        <v>3.6240000000000001</v>
      </c>
      <c r="F6">
        <v>6.1230000000000002</v>
      </c>
      <c r="H6" s="5"/>
      <c r="I6" s="6">
        <v>5.3849999999999998</v>
      </c>
      <c r="J6">
        <v>5.226</v>
      </c>
      <c r="K6">
        <v>5.7069999999999999</v>
      </c>
      <c r="L6">
        <v>10.38</v>
      </c>
      <c r="M6">
        <v>8.9589999999999996</v>
      </c>
      <c r="N6">
        <v>5.3650000000000002</v>
      </c>
      <c r="O6">
        <v>4.5049999999999999</v>
      </c>
      <c r="R6">
        <v>5.1150000000000002</v>
      </c>
      <c r="S6">
        <v>5.1580000000000004</v>
      </c>
      <c r="T6">
        <v>4.3869999999999996</v>
      </c>
      <c r="U6">
        <v>5.3040000000000003</v>
      </c>
      <c r="V6">
        <v>5.6319999999999997</v>
      </c>
      <c r="W6">
        <v>5.1680000000000001</v>
      </c>
      <c r="AM6" s="5"/>
    </row>
    <row r="7" spans="1:39" ht="14.7" thickBot="1" x14ac:dyDescent="0.6">
      <c r="A7" s="4" t="s">
        <v>0</v>
      </c>
      <c r="B7" s="3"/>
      <c r="C7" s="2">
        <v>3.8639999999999999</v>
      </c>
      <c r="D7" s="2">
        <v>4.875</v>
      </c>
      <c r="E7" s="2">
        <v>3.3069999999999999</v>
      </c>
      <c r="F7" s="2">
        <v>6.0289999999999999</v>
      </c>
      <c r="G7" s="2"/>
      <c r="H7" s="1"/>
      <c r="I7" s="3">
        <v>4.4470000000000001</v>
      </c>
      <c r="J7" s="2">
        <v>3.6179999999999999</v>
      </c>
      <c r="K7" s="2">
        <v>6.6310000000000002</v>
      </c>
      <c r="L7" s="2">
        <v>6.7279999999999998</v>
      </c>
      <c r="M7" s="2">
        <v>8.8569999999999993</v>
      </c>
      <c r="N7" s="2">
        <v>4.9889999999999999</v>
      </c>
      <c r="O7" s="2">
        <v>5.41</v>
      </c>
      <c r="P7" s="2"/>
      <c r="Q7" s="2"/>
      <c r="R7" s="2">
        <v>5.3339999999999996</v>
      </c>
      <c r="S7" s="2">
        <v>5.3929999999999998</v>
      </c>
      <c r="T7" s="2">
        <v>4.8470000000000004</v>
      </c>
      <c r="U7" s="2">
        <v>5.0789999999999997</v>
      </c>
      <c r="V7" s="2">
        <v>4.8890000000000002</v>
      </c>
      <c r="W7" s="2">
        <v>4.8780000000000001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1"/>
    </row>
  </sheetData>
  <mergeCells count="2">
    <mergeCell ref="B1:H1"/>
    <mergeCell ref="I1:AM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AB63C-8BA7-493F-8D02-245DF6C70535}">
  <dimension ref="A1:AM7"/>
  <sheetViews>
    <sheetView topLeftCell="T1" workbookViewId="0">
      <selection activeCell="AB18" sqref="AB18"/>
    </sheetView>
  </sheetViews>
  <sheetFormatPr defaultRowHeight="14.4" x14ac:dyDescent="0.55000000000000004"/>
  <sheetData>
    <row r="1" spans="1:39" x14ac:dyDescent="0.55000000000000004">
      <c r="B1" s="10" t="s">
        <v>7</v>
      </c>
      <c r="C1" s="9"/>
      <c r="D1" s="9"/>
      <c r="E1" s="9"/>
      <c r="F1" s="9"/>
      <c r="G1" s="9"/>
      <c r="H1" s="8"/>
      <c r="I1" s="10" t="s">
        <v>6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8"/>
    </row>
    <row r="2" spans="1:39" x14ac:dyDescent="0.55000000000000004">
      <c r="A2" t="s">
        <v>5</v>
      </c>
      <c r="B2" s="6">
        <v>107.2</v>
      </c>
      <c r="C2">
        <v>101.3</v>
      </c>
      <c r="D2">
        <v>123.8</v>
      </c>
      <c r="E2">
        <v>144.19999999999999</v>
      </c>
      <c r="F2">
        <v>126.6</v>
      </c>
      <c r="G2">
        <v>82.04</v>
      </c>
      <c r="H2" s="5">
        <v>93.01</v>
      </c>
      <c r="I2" s="6">
        <v>90.72</v>
      </c>
      <c r="J2">
        <v>94.52</v>
      </c>
      <c r="K2">
        <v>105</v>
      </c>
      <c r="L2">
        <v>100.1</v>
      </c>
      <c r="M2">
        <v>93.95</v>
      </c>
      <c r="N2">
        <v>106.4</v>
      </c>
      <c r="O2">
        <v>120.4</v>
      </c>
      <c r="P2">
        <v>94.16</v>
      </c>
      <c r="Q2">
        <v>95.52</v>
      </c>
      <c r="R2">
        <v>121.7</v>
      </c>
      <c r="S2">
        <v>116.5</v>
      </c>
      <c r="T2">
        <v>139.9</v>
      </c>
      <c r="U2">
        <v>172.3</v>
      </c>
      <c r="V2">
        <v>157.6</v>
      </c>
      <c r="W2">
        <v>119.2</v>
      </c>
      <c r="X2">
        <v>95.66</v>
      </c>
      <c r="Y2">
        <v>83.67</v>
      </c>
      <c r="Z2">
        <v>134.69999999999999</v>
      </c>
      <c r="AA2">
        <v>100</v>
      </c>
      <c r="AB2">
        <v>63.41</v>
      </c>
      <c r="AC2">
        <v>103.6</v>
      </c>
      <c r="AD2">
        <v>81.8</v>
      </c>
      <c r="AE2">
        <v>84.04</v>
      </c>
      <c r="AF2">
        <v>94.42</v>
      </c>
      <c r="AG2">
        <v>116.2</v>
      </c>
      <c r="AH2">
        <v>105.4</v>
      </c>
      <c r="AI2">
        <v>73.2</v>
      </c>
      <c r="AJ2">
        <v>128</v>
      </c>
      <c r="AK2">
        <v>88.54</v>
      </c>
      <c r="AL2">
        <v>121.4</v>
      </c>
      <c r="AM2" s="5">
        <v>168.8</v>
      </c>
    </row>
    <row r="3" spans="1:39" x14ac:dyDescent="0.55000000000000004">
      <c r="A3" t="s">
        <v>4</v>
      </c>
      <c r="B3" s="6">
        <v>90.83</v>
      </c>
      <c r="C3">
        <v>102.5</v>
      </c>
      <c r="D3">
        <v>123.3</v>
      </c>
      <c r="E3">
        <v>135</v>
      </c>
      <c r="F3">
        <v>120.8</v>
      </c>
      <c r="G3">
        <v>83.37</v>
      </c>
      <c r="H3" s="5">
        <v>94.92</v>
      </c>
      <c r="I3" s="6">
        <v>91.87</v>
      </c>
      <c r="J3">
        <v>94.91</v>
      </c>
      <c r="K3">
        <v>95</v>
      </c>
      <c r="L3">
        <v>96.84</v>
      </c>
      <c r="M3">
        <v>99.11</v>
      </c>
      <c r="N3">
        <v>101.4</v>
      </c>
      <c r="O3">
        <v>120.9</v>
      </c>
      <c r="P3">
        <v>93.54</v>
      </c>
      <c r="Q3">
        <v>95.18</v>
      </c>
      <c r="R3">
        <v>123.7</v>
      </c>
      <c r="S3">
        <v>111.2</v>
      </c>
      <c r="T3">
        <v>143.69999999999999</v>
      </c>
      <c r="U3">
        <v>169.3</v>
      </c>
      <c r="V3">
        <v>125.2</v>
      </c>
      <c r="W3">
        <v>120.7</v>
      </c>
      <c r="X3">
        <v>96.97</v>
      </c>
      <c r="Y3">
        <v>81.52</v>
      </c>
      <c r="Z3">
        <v>102.5</v>
      </c>
      <c r="AA3">
        <v>103.6</v>
      </c>
      <c r="AB3">
        <v>64.72</v>
      </c>
      <c r="AC3">
        <v>100.2</v>
      </c>
      <c r="AD3">
        <v>86.75</v>
      </c>
      <c r="AE3">
        <v>89.55</v>
      </c>
      <c r="AF3">
        <v>87.98</v>
      </c>
      <c r="AG3">
        <v>116</v>
      </c>
      <c r="AH3">
        <v>106.2</v>
      </c>
      <c r="AI3">
        <v>79.67</v>
      </c>
      <c r="AJ3">
        <v>129.80000000000001</v>
      </c>
      <c r="AK3">
        <v>90.24</v>
      </c>
      <c r="AL3">
        <v>105.9</v>
      </c>
      <c r="AM3" s="5">
        <v>174.4</v>
      </c>
    </row>
    <row r="4" spans="1:39" x14ac:dyDescent="0.55000000000000004">
      <c r="A4" t="s">
        <v>3</v>
      </c>
      <c r="B4" s="6"/>
      <c r="C4">
        <v>69.92</v>
      </c>
      <c r="D4">
        <v>81.900000000000006</v>
      </c>
      <c r="E4">
        <v>96.69</v>
      </c>
      <c r="F4">
        <v>78.67</v>
      </c>
      <c r="G4">
        <v>71.09</v>
      </c>
      <c r="H4" s="5">
        <v>100.6</v>
      </c>
      <c r="I4" s="6">
        <v>74.84</v>
      </c>
      <c r="J4">
        <v>52.47</v>
      </c>
      <c r="K4">
        <v>59.67</v>
      </c>
      <c r="L4">
        <v>69.5</v>
      </c>
      <c r="M4">
        <v>108.5</v>
      </c>
      <c r="N4">
        <v>98.11</v>
      </c>
      <c r="O4">
        <v>107.7</v>
      </c>
      <c r="R4">
        <v>69.790000000000006</v>
      </c>
      <c r="S4">
        <v>137.5</v>
      </c>
      <c r="T4">
        <v>156.5</v>
      </c>
      <c r="U4">
        <v>111.6</v>
      </c>
      <c r="W4">
        <v>94.03</v>
      </c>
      <c r="X4">
        <v>77.739999999999995</v>
      </c>
      <c r="Z4">
        <v>114.1</v>
      </c>
      <c r="AA4">
        <v>97.12</v>
      </c>
      <c r="AB4">
        <v>43.97</v>
      </c>
      <c r="AC4">
        <v>75.97</v>
      </c>
      <c r="AE4">
        <v>55.23</v>
      </c>
      <c r="AG4">
        <v>56.76</v>
      </c>
      <c r="AH4">
        <v>97.17</v>
      </c>
      <c r="AI4">
        <v>107.7</v>
      </c>
      <c r="AJ4">
        <v>135.6</v>
      </c>
      <c r="AK4">
        <v>77.86</v>
      </c>
      <c r="AL4">
        <v>100.8</v>
      </c>
      <c r="AM4" s="5">
        <v>86.17</v>
      </c>
    </row>
    <row r="5" spans="1:39" x14ac:dyDescent="0.55000000000000004">
      <c r="A5" t="s">
        <v>2</v>
      </c>
      <c r="B5" s="6"/>
      <c r="C5">
        <v>73.38</v>
      </c>
      <c r="D5">
        <v>63.59</v>
      </c>
      <c r="E5">
        <v>97.89</v>
      </c>
      <c r="F5">
        <v>76.680000000000007</v>
      </c>
      <c r="G5">
        <v>70.84</v>
      </c>
      <c r="H5" s="5">
        <v>109.9</v>
      </c>
      <c r="I5" s="6">
        <v>60.17</v>
      </c>
      <c r="J5">
        <v>87.93</v>
      </c>
      <c r="K5">
        <v>74.28</v>
      </c>
      <c r="L5">
        <v>76.17</v>
      </c>
      <c r="M5">
        <v>83.06</v>
      </c>
      <c r="N5">
        <v>126.9</v>
      </c>
      <c r="O5">
        <v>103</v>
      </c>
      <c r="R5">
        <v>130.9</v>
      </c>
      <c r="S5">
        <v>101.5</v>
      </c>
      <c r="T5">
        <v>151</v>
      </c>
      <c r="U5">
        <v>91.05</v>
      </c>
      <c r="W5">
        <v>110.1</v>
      </c>
      <c r="X5">
        <v>118.2</v>
      </c>
      <c r="Z5">
        <v>116.4</v>
      </c>
      <c r="AA5">
        <v>114.1</v>
      </c>
      <c r="AB5">
        <v>84.71</v>
      </c>
      <c r="AC5">
        <v>72.849999999999994</v>
      </c>
      <c r="AE5">
        <v>54.61</v>
      </c>
      <c r="AG5">
        <v>57.74</v>
      </c>
      <c r="AH5">
        <v>77.48</v>
      </c>
      <c r="AI5">
        <v>125.2</v>
      </c>
      <c r="AJ5">
        <v>141.9</v>
      </c>
      <c r="AK5">
        <v>98.72</v>
      </c>
      <c r="AL5">
        <v>100.6</v>
      </c>
      <c r="AM5" s="5">
        <v>80.22</v>
      </c>
    </row>
    <row r="6" spans="1:39" x14ac:dyDescent="0.55000000000000004">
      <c r="A6" t="s">
        <v>1</v>
      </c>
      <c r="B6" s="6"/>
      <c r="C6">
        <v>93.16</v>
      </c>
      <c r="D6">
        <v>117.78</v>
      </c>
      <c r="E6">
        <v>145.6</v>
      </c>
      <c r="F6">
        <v>173.9</v>
      </c>
      <c r="H6" s="5"/>
      <c r="I6" s="6">
        <v>180.6</v>
      </c>
      <c r="J6">
        <v>109.6</v>
      </c>
      <c r="K6">
        <v>87.39</v>
      </c>
      <c r="L6">
        <v>113.7</v>
      </c>
      <c r="M6">
        <v>117.7</v>
      </c>
      <c r="N6">
        <v>82.04</v>
      </c>
      <c r="O6">
        <v>102.4</v>
      </c>
      <c r="R6">
        <v>66.17</v>
      </c>
      <c r="S6">
        <v>108.3</v>
      </c>
      <c r="T6">
        <v>172.2</v>
      </c>
      <c r="U6">
        <v>147.30000000000001</v>
      </c>
      <c r="V6">
        <v>120.7</v>
      </c>
      <c r="W6">
        <v>130.19999999999999</v>
      </c>
      <c r="AM6" s="5"/>
    </row>
    <row r="7" spans="1:39" ht="14.7" thickBot="1" x14ac:dyDescent="0.6">
      <c r="A7" t="s">
        <v>0</v>
      </c>
      <c r="B7" s="3"/>
      <c r="C7" s="2">
        <v>90.26</v>
      </c>
      <c r="D7" s="2">
        <v>114.6</v>
      </c>
      <c r="E7" s="2">
        <v>133.1</v>
      </c>
      <c r="F7" s="2">
        <v>150.1</v>
      </c>
      <c r="G7" s="2"/>
      <c r="H7" s="1"/>
      <c r="I7" s="3">
        <v>110.7</v>
      </c>
      <c r="J7" s="2">
        <v>93.42</v>
      </c>
      <c r="K7" s="2">
        <v>90.74</v>
      </c>
      <c r="L7" s="2">
        <v>128.69999999999999</v>
      </c>
      <c r="M7" s="2">
        <v>168.5</v>
      </c>
      <c r="N7" s="2">
        <v>95.14</v>
      </c>
      <c r="O7" s="2">
        <v>106.5</v>
      </c>
      <c r="P7" s="2"/>
      <c r="Q7" s="2"/>
      <c r="R7" s="2">
        <v>120.5</v>
      </c>
      <c r="S7" s="2">
        <v>161.30000000000001</v>
      </c>
      <c r="T7" s="2">
        <v>105.5</v>
      </c>
      <c r="U7" s="2">
        <v>159.6</v>
      </c>
      <c r="V7" s="2">
        <v>128.5</v>
      </c>
      <c r="W7" s="2">
        <v>136.30000000000001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1"/>
    </row>
  </sheetData>
  <mergeCells count="2">
    <mergeCell ref="B1:H1"/>
    <mergeCell ref="I1:A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EB602-E109-4DE0-88EE-816054876BBA}">
  <dimension ref="A1:AM7"/>
  <sheetViews>
    <sheetView workbookViewId="0">
      <selection activeCell="D9" sqref="D9"/>
    </sheetView>
  </sheetViews>
  <sheetFormatPr defaultRowHeight="14.4" x14ac:dyDescent="0.55000000000000004"/>
  <cols>
    <col min="1" max="1" width="12.68359375" customWidth="1"/>
  </cols>
  <sheetData>
    <row r="1" spans="1:39" x14ac:dyDescent="0.55000000000000004">
      <c r="B1" s="10" t="s">
        <v>7</v>
      </c>
      <c r="C1" s="9"/>
      <c r="D1" s="9"/>
      <c r="E1" s="9"/>
      <c r="F1" s="9"/>
      <c r="G1" s="9"/>
      <c r="H1" s="11"/>
      <c r="I1" s="10" t="s">
        <v>6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8"/>
    </row>
    <row r="2" spans="1:39" x14ac:dyDescent="0.55000000000000004">
      <c r="A2" t="s">
        <v>5</v>
      </c>
      <c r="B2" s="6">
        <v>20.05</v>
      </c>
      <c r="C2">
        <v>12.3</v>
      </c>
      <c r="D2">
        <v>22.82</v>
      </c>
      <c r="E2">
        <v>19.149999999999999</v>
      </c>
      <c r="F2">
        <v>27.97</v>
      </c>
      <c r="G2">
        <v>15.24</v>
      </c>
      <c r="H2">
        <v>13.95</v>
      </c>
      <c r="I2" s="6">
        <v>18.52</v>
      </c>
      <c r="J2">
        <v>12.56</v>
      </c>
      <c r="K2">
        <v>19.14</v>
      </c>
      <c r="L2">
        <v>26.05</v>
      </c>
      <c r="M2">
        <v>28.61</v>
      </c>
      <c r="N2">
        <v>21.91</v>
      </c>
      <c r="O2">
        <v>16.14</v>
      </c>
      <c r="P2">
        <v>18.579999999999998</v>
      </c>
      <c r="Q2">
        <v>19.87</v>
      </c>
      <c r="R2">
        <v>16.97</v>
      </c>
      <c r="S2">
        <v>19.07</v>
      </c>
      <c r="T2">
        <v>13.28</v>
      </c>
      <c r="U2">
        <v>24.63</v>
      </c>
      <c r="V2">
        <v>22.53</v>
      </c>
      <c r="W2">
        <v>28.43</v>
      </c>
      <c r="X2">
        <v>15.39</v>
      </c>
      <c r="Y2">
        <v>14.71</v>
      </c>
      <c r="Z2">
        <v>22.82</v>
      </c>
      <c r="AA2">
        <v>16.59</v>
      </c>
      <c r="AB2">
        <v>15.95</v>
      </c>
      <c r="AC2">
        <v>14.37</v>
      </c>
      <c r="AD2">
        <v>15.21</v>
      </c>
      <c r="AE2">
        <v>15.15</v>
      </c>
      <c r="AF2">
        <v>16.27</v>
      </c>
      <c r="AG2">
        <v>21.21</v>
      </c>
      <c r="AH2">
        <v>15.07</v>
      </c>
      <c r="AI2">
        <v>21.04</v>
      </c>
      <c r="AJ2">
        <v>16.68</v>
      </c>
      <c r="AK2">
        <v>17.329999999999998</v>
      </c>
      <c r="AL2">
        <v>18.760000000000002</v>
      </c>
      <c r="AM2" s="5">
        <v>17.239999999999998</v>
      </c>
    </row>
    <row r="3" spans="1:39" x14ac:dyDescent="0.55000000000000004">
      <c r="A3" t="s">
        <v>4</v>
      </c>
      <c r="B3" s="6">
        <v>20.83</v>
      </c>
      <c r="C3">
        <v>12.83</v>
      </c>
      <c r="D3">
        <v>17.23</v>
      </c>
      <c r="E3">
        <v>17.93</v>
      </c>
      <c r="F3">
        <v>26.42</v>
      </c>
      <c r="G3">
        <v>16.420000000000002</v>
      </c>
      <c r="H3">
        <v>15.93</v>
      </c>
      <c r="I3" s="6">
        <v>17.21</v>
      </c>
      <c r="J3">
        <v>13.98</v>
      </c>
      <c r="K3">
        <v>10.62</v>
      </c>
      <c r="L3">
        <v>13.38</v>
      </c>
      <c r="M3">
        <v>22.25</v>
      </c>
      <c r="N3">
        <v>14.69</v>
      </c>
      <c r="O3">
        <v>19.04</v>
      </c>
      <c r="P3">
        <v>17.73</v>
      </c>
      <c r="Q3">
        <v>18.97</v>
      </c>
      <c r="R3">
        <v>16.61</v>
      </c>
      <c r="S3">
        <v>18.57</v>
      </c>
      <c r="T3">
        <v>13.57</v>
      </c>
      <c r="U3">
        <v>26.23</v>
      </c>
      <c r="V3">
        <v>20.010000000000002</v>
      </c>
      <c r="W3">
        <v>26.64</v>
      </c>
      <c r="X3">
        <v>15.45</v>
      </c>
      <c r="Y3">
        <v>13.57</v>
      </c>
      <c r="Z3">
        <v>21.74</v>
      </c>
      <c r="AA3">
        <v>17.350000000000001</v>
      </c>
      <c r="AB3">
        <v>16.68</v>
      </c>
      <c r="AC3">
        <v>14.75</v>
      </c>
      <c r="AD3">
        <v>14.96</v>
      </c>
      <c r="AE3">
        <v>15.02</v>
      </c>
      <c r="AF3">
        <v>17.53</v>
      </c>
      <c r="AG3">
        <v>22.85</v>
      </c>
      <c r="AH3">
        <v>17.63</v>
      </c>
      <c r="AI3">
        <v>21.68</v>
      </c>
      <c r="AK3">
        <v>19.64</v>
      </c>
      <c r="AL3">
        <v>18.21</v>
      </c>
      <c r="AM3" s="5">
        <v>20.6</v>
      </c>
    </row>
    <row r="4" spans="1:39" x14ac:dyDescent="0.55000000000000004">
      <c r="A4" t="s">
        <v>3</v>
      </c>
      <c r="B4" s="6"/>
      <c r="C4">
        <v>22.55</v>
      </c>
      <c r="E4">
        <v>18.37</v>
      </c>
      <c r="F4">
        <v>21.82</v>
      </c>
      <c r="G4">
        <v>19.809999999999999</v>
      </c>
      <c r="H4">
        <v>17.57</v>
      </c>
      <c r="I4" s="6">
        <v>19.07</v>
      </c>
      <c r="J4">
        <v>19.79</v>
      </c>
      <c r="K4">
        <v>11.89</v>
      </c>
      <c r="M4">
        <v>18.48</v>
      </c>
      <c r="N4">
        <v>17.47</v>
      </c>
      <c r="O4">
        <v>22.07</v>
      </c>
      <c r="P4">
        <v>16.940000000000001</v>
      </c>
      <c r="R4">
        <v>18.940000000000001</v>
      </c>
      <c r="S4">
        <v>24.48</v>
      </c>
      <c r="T4">
        <v>24.61</v>
      </c>
      <c r="U4">
        <v>23.77</v>
      </c>
      <c r="W4">
        <v>19.79</v>
      </c>
      <c r="X4">
        <v>16.940000000000001</v>
      </c>
      <c r="Z4">
        <v>20.059999999999999</v>
      </c>
      <c r="AA4">
        <v>15.01</v>
      </c>
      <c r="AB4">
        <v>14.04</v>
      </c>
      <c r="AC4">
        <v>17.829999999999998</v>
      </c>
      <c r="AE4">
        <v>13</v>
      </c>
      <c r="AG4">
        <v>13.38</v>
      </c>
      <c r="AH4">
        <v>16.04</v>
      </c>
      <c r="AI4">
        <v>24.22</v>
      </c>
      <c r="AJ4">
        <v>20.45</v>
      </c>
      <c r="AK4">
        <v>19.86</v>
      </c>
      <c r="AL4">
        <v>20.329999999999998</v>
      </c>
      <c r="AM4" s="5">
        <v>15.72</v>
      </c>
    </row>
    <row r="5" spans="1:39" x14ac:dyDescent="0.55000000000000004">
      <c r="A5" t="s">
        <v>2</v>
      </c>
      <c r="B5" s="6"/>
      <c r="C5">
        <v>29.17</v>
      </c>
      <c r="E5">
        <v>18.71</v>
      </c>
      <c r="F5">
        <v>20.59</v>
      </c>
      <c r="G5">
        <v>17.66</v>
      </c>
      <c r="H5">
        <v>14.08</v>
      </c>
      <c r="I5" s="6">
        <v>18.64</v>
      </c>
      <c r="J5">
        <v>16.920000000000002</v>
      </c>
      <c r="K5">
        <v>12.78</v>
      </c>
      <c r="M5">
        <v>28.05</v>
      </c>
      <c r="N5">
        <v>26.6</v>
      </c>
      <c r="O5">
        <v>19.3</v>
      </c>
      <c r="P5">
        <v>16.25</v>
      </c>
      <c r="R5">
        <v>19.71</v>
      </c>
      <c r="S5">
        <v>18.53</v>
      </c>
      <c r="T5">
        <v>21.18</v>
      </c>
      <c r="U5">
        <v>21.53</v>
      </c>
      <c r="W5">
        <v>23.69</v>
      </c>
      <c r="X5">
        <v>16.25</v>
      </c>
      <c r="Z5">
        <v>21.3</v>
      </c>
      <c r="AA5">
        <v>15.59</v>
      </c>
      <c r="AB5">
        <v>14.32</v>
      </c>
      <c r="AC5">
        <v>17.440000000000001</v>
      </c>
      <c r="AE5">
        <v>15.61</v>
      </c>
      <c r="AG5">
        <v>14.06</v>
      </c>
      <c r="AH5">
        <v>17.95</v>
      </c>
      <c r="AI5">
        <v>26.21</v>
      </c>
      <c r="AJ5">
        <v>23.46</v>
      </c>
      <c r="AK5">
        <v>22.04</v>
      </c>
      <c r="AL5">
        <v>22.71</v>
      </c>
      <c r="AM5" s="5">
        <v>16.34</v>
      </c>
    </row>
    <row r="6" spans="1:39" x14ac:dyDescent="0.55000000000000004">
      <c r="A6" t="s">
        <v>1</v>
      </c>
      <c r="B6" s="6"/>
      <c r="C6">
        <v>12.73</v>
      </c>
      <c r="D6">
        <v>18.149999999999999</v>
      </c>
      <c r="E6">
        <v>24.62</v>
      </c>
      <c r="F6">
        <v>42.62</v>
      </c>
      <c r="I6" s="6">
        <v>35.840000000000003</v>
      </c>
      <c r="J6">
        <v>23</v>
      </c>
      <c r="K6">
        <v>21.89</v>
      </c>
      <c r="L6">
        <v>22.17</v>
      </c>
      <c r="M6">
        <v>30.09</v>
      </c>
      <c r="N6">
        <v>27.16</v>
      </c>
      <c r="O6">
        <v>15.09</v>
      </c>
      <c r="R6">
        <v>17.43</v>
      </c>
      <c r="S6">
        <v>17.11</v>
      </c>
      <c r="T6">
        <v>21.9</v>
      </c>
      <c r="U6">
        <v>30.96</v>
      </c>
      <c r="V6">
        <v>24.31</v>
      </c>
      <c r="W6">
        <v>23.05</v>
      </c>
      <c r="AM6" s="5"/>
    </row>
    <row r="7" spans="1:39" ht="14.7" thickBot="1" x14ac:dyDescent="0.6">
      <c r="A7" t="s">
        <v>0</v>
      </c>
      <c r="B7" s="3"/>
      <c r="C7" s="2">
        <v>14.8</v>
      </c>
      <c r="D7" s="2">
        <v>18.2</v>
      </c>
      <c r="E7" s="2">
        <v>23.96</v>
      </c>
      <c r="F7" s="2">
        <v>30.84</v>
      </c>
      <c r="G7" s="2"/>
      <c r="H7" s="2"/>
      <c r="I7" s="3">
        <v>24.06</v>
      </c>
      <c r="J7" s="2">
        <v>16.3</v>
      </c>
      <c r="K7" s="2">
        <v>17.8</v>
      </c>
      <c r="L7" s="2">
        <v>24.9</v>
      </c>
      <c r="M7" s="2">
        <v>28.18</v>
      </c>
      <c r="N7" s="2">
        <v>26.11</v>
      </c>
      <c r="O7" s="2">
        <v>16.09</v>
      </c>
      <c r="P7" s="2"/>
      <c r="Q7" s="2"/>
      <c r="R7" s="2">
        <v>17.23</v>
      </c>
      <c r="S7" s="2">
        <v>18.89</v>
      </c>
      <c r="T7" s="2">
        <v>18.010000000000002</v>
      </c>
      <c r="U7" s="2">
        <v>35.19</v>
      </c>
      <c r="V7" s="2">
        <v>23.75</v>
      </c>
      <c r="W7" s="2">
        <v>26.36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1"/>
    </row>
  </sheetData>
  <mergeCells count="2">
    <mergeCell ref="B1:H1"/>
    <mergeCell ref="I1:AM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E11D1-D9A5-4560-991C-AA66F6129E2F}">
  <dimension ref="A1:AM7"/>
  <sheetViews>
    <sheetView workbookViewId="0">
      <selection activeCell="AP15" sqref="AP15"/>
    </sheetView>
  </sheetViews>
  <sheetFormatPr defaultRowHeight="14.4" x14ac:dyDescent="0.55000000000000004"/>
  <cols>
    <col min="1" max="1" width="12" customWidth="1"/>
  </cols>
  <sheetData>
    <row r="1" spans="1:39" x14ac:dyDescent="0.55000000000000004">
      <c r="B1" s="10" t="s">
        <v>7</v>
      </c>
      <c r="C1" s="9"/>
      <c r="D1" s="9"/>
      <c r="E1" s="9"/>
      <c r="F1" s="9"/>
      <c r="G1" s="9"/>
      <c r="H1" s="11"/>
      <c r="I1" s="10" t="s">
        <v>6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8"/>
    </row>
    <row r="2" spans="1:39" x14ac:dyDescent="0.55000000000000004">
      <c r="A2" t="s">
        <v>5</v>
      </c>
      <c r="B2" s="6">
        <v>34.770000000000003</v>
      </c>
      <c r="C2">
        <v>29.11</v>
      </c>
      <c r="D2">
        <v>31.88</v>
      </c>
      <c r="E2">
        <v>23.96</v>
      </c>
      <c r="F2">
        <v>27.2</v>
      </c>
      <c r="G2">
        <v>25.48</v>
      </c>
      <c r="H2">
        <v>25.55</v>
      </c>
      <c r="I2" s="6">
        <v>27.16</v>
      </c>
      <c r="J2">
        <v>28.44</v>
      </c>
      <c r="K2">
        <v>34.71</v>
      </c>
      <c r="L2">
        <v>33.700000000000003</v>
      </c>
      <c r="M2">
        <v>40.6</v>
      </c>
      <c r="N2">
        <v>36.72</v>
      </c>
      <c r="O2">
        <v>25.47</v>
      </c>
      <c r="P2">
        <v>21.8</v>
      </c>
      <c r="Q2">
        <v>20.23</v>
      </c>
      <c r="R2">
        <v>32.96</v>
      </c>
      <c r="S2">
        <v>30.49</v>
      </c>
      <c r="T2">
        <v>33.450000000000003</v>
      </c>
      <c r="U2">
        <v>35.11</v>
      </c>
      <c r="V2">
        <v>24.89</v>
      </c>
      <c r="W2">
        <v>23.5</v>
      </c>
      <c r="X2">
        <v>22.13</v>
      </c>
      <c r="Y2">
        <v>20.12</v>
      </c>
      <c r="Z2">
        <v>23.49</v>
      </c>
      <c r="AA2">
        <v>26.24</v>
      </c>
      <c r="AB2">
        <v>19.03</v>
      </c>
      <c r="AC2">
        <v>20.2</v>
      </c>
      <c r="AD2">
        <v>20.54</v>
      </c>
      <c r="AE2">
        <v>24.92</v>
      </c>
      <c r="AF2">
        <v>25.93</v>
      </c>
      <c r="AG2">
        <v>30.29</v>
      </c>
      <c r="AH2">
        <v>25.33</v>
      </c>
      <c r="AI2">
        <v>27.44</v>
      </c>
      <c r="AJ2">
        <v>26.16</v>
      </c>
      <c r="AK2">
        <v>20.38</v>
      </c>
      <c r="AL2">
        <v>22.73</v>
      </c>
      <c r="AM2" s="5">
        <v>28.64</v>
      </c>
    </row>
    <row r="3" spans="1:39" x14ac:dyDescent="0.55000000000000004">
      <c r="A3" t="s">
        <v>4</v>
      </c>
      <c r="B3" s="6">
        <v>38.39</v>
      </c>
      <c r="C3">
        <v>25.12</v>
      </c>
      <c r="D3">
        <v>34.200000000000003</v>
      </c>
      <c r="E3">
        <v>25.3</v>
      </c>
      <c r="F3">
        <v>27.26</v>
      </c>
      <c r="G3">
        <v>24.52</v>
      </c>
      <c r="H3">
        <v>24.95</v>
      </c>
      <c r="I3" s="6">
        <v>24.14</v>
      </c>
      <c r="J3">
        <v>25.58</v>
      </c>
      <c r="K3">
        <v>30.69</v>
      </c>
      <c r="L3">
        <v>30.18</v>
      </c>
      <c r="M3">
        <v>44.26</v>
      </c>
      <c r="N3">
        <v>33.200000000000003</v>
      </c>
      <c r="O3">
        <v>25.42</v>
      </c>
      <c r="P3">
        <v>20.07</v>
      </c>
      <c r="Q3">
        <v>18.79</v>
      </c>
      <c r="R3">
        <v>31.85</v>
      </c>
      <c r="S3">
        <v>33.020000000000003</v>
      </c>
      <c r="T3">
        <v>34.11</v>
      </c>
      <c r="U3">
        <v>38.159999999999997</v>
      </c>
      <c r="V3">
        <v>25.46</v>
      </c>
      <c r="W3">
        <v>23.81</v>
      </c>
      <c r="X3">
        <v>23.14</v>
      </c>
      <c r="Y3">
        <v>20.12</v>
      </c>
      <c r="Z3">
        <v>26.03</v>
      </c>
      <c r="AA3">
        <v>25.02</v>
      </c>
      <c r="AB3">
        <v>20.23</v>
      </c>
      <c r="AC3">
        <v>20.62</v>
      </c>
      <c r="AD3">
        <v>20.23</v>
      </c>
      <c r="AE3">
        <v>23.95</v>
      </c>
      <c r="AF3">
        <v>23.52</v>
      </c>
      <c r="AG3">
        <v>29.99</v>
      </c>
      <c r="AH3">
        <v>28.14</v>
      </c>
      <c r="AI3">
        <v>27.21</v>
      </c>
      <c r="AJ3">
        <v>24.04</v>
      </c>
      <c r="AK3">
        <v>21.13</v>
      </c>
      <c r="AL3">
        <v>22.42</v>
      </c>
      <c r="AM3" s="5">
        <v>31.69</v>
      </c>
    </row>
    <row r="4" spans="1:39" x14ac:dyDescent="0.55000000000000004">
      <c r="A4" t="s">
        <v>3</v>
      </c>
      <c r="B4" s="6"/>
      <c r="C4">
        <v>23.89</v>
      </c>
      <c r="E4">
        <v>23.45</v>
      </c>
      <c r="F4">
        <v>22.84</v>
      </c>
      <c r="G4">
        <v>35.54</v>
      </c>
      <c r="H4">
        <v>24.31</v>
      </c>
      <c r="I4" s="6">
        <v>33.770000000000003</v>
      </c>
      <c r="J4">
        <v>22.96</v>
      </c>
      <c r="K4">
        <v>23.65</v>
      </c>
      <c r="L4">
        <v>19.38</v>
      </c>
      <c r="M4">
        <v>28.9</v>
      </c>
      <c r="N4">
        <v>29.39</v>
      </c>
      <c r="O4">
        <v>22.21</v>
      </c>
      <c r="R4">
        <v>21.33</v>
      </c>
      <c r="S4">
        <v>29.97</v>
      </c>
      <c r="T4">
        <v>29.14</v>
      </c>
      <c r="U4">
        <v>24.63</v>
      </c>
      <c r="W4">
        <v>25.48</v>
      </c>
      <c r="X4">
        <v>17.07</v>
      </c>
      <c r="Z4">
        <v>26.16</v>
      </c>
      <c r="AA4">
        <v>20.5</v>
      </c>
      <c r="AB4">
        <v>19.420000000000002</v>
      </c>
      <c r="AC4">
        <v>19.52</v>
      </c>
      <c r="AE4">
        <v>12.42</v>
      </c>
      <c r="AG4">
        <v>13.95</v>
      </c>
      <c r="AH4">
        <v>22.91</v>
      </c>
      <c r="AI4">
        <v>28.24</v>
      </c>
      <c r="AJ4">
        <v>32.81</v>
      </c>
      <c r="AK4">
        <v>27.4</v>
      </c>
      <c r="AL4">
        <v>25.33</v>
      </c>
      <c r="AM4" s="5">
        <v>21.5</v>
      </c>
    </row>
    <row r="5" spans="1:39" x14ac:dyDescent="0.55000000000000004">
      <c r="A5" t="s">
        <v>2</v>
      </c>
      <c r="B5" s="6"/>
      <c r="C5">
        <v>33.700000000000003</v>
      </c>
      <c r="E5">
        <v>21.13</v>
      </c>
      <c r="F5">
        <v>19.62</v>
      </c>
      <c r="G5">
        <v>30.68</v>
      </c>
      <c r="H5">
        <v>29.62</v>
      </c>
      <c r="I5" s="6">
        <v>33.729999999999997</v>
      </c>
      <c r="J5">
        <v>34.17</v>
      </c>
      <c r="K5">
        <v>39.299999999999997</v>
      </c>
      <c r="L5">
        <v>39.229999999999997</v>
      </c>
      <c r="M5">
        <v>31.63</v>
      </c>
      <c r="N5">
        <v>37.53</v>
      </c>
      <c r="O5">
        <v>20.12</v>
      </c>
      <c r="R5">
        <v>30.08</v>
      </c>
      <c r="S5">
        <v>27.62</v>
      </c>
      <c r="T5">
        <v>30.62</v>
      </c>
      <c r="U5">
        <v>23.1</v>
      </c>
      <c r="W5">
        <v>27.01</v>
      </c>
      <c r="X5">
        <v>24.65</v>
      </c>
      <c r="Z5">
        <v>29.45</v>
      </c>
      <c r="AA5">
        <v>26.76</v>
      </c>
      <c r="AB5">
        <v>28.54</v>
      </c>
      <c r="AC5">
        <v>33.04</v>
      </c>
      <c r="AE5">
        <v>63.68</v>
      </c>
      <c r="AG5">
        <v>19.36</v>
      </c>
      <c r="AH5">
        <v>23.56</v>
      </c>
      <c r="AI5">
        <v>32.520000000000003</v>
      </c>
      <c r="AJ5">
        <v>34.11</v>
      </c>
      <c r="AK5">
        <v>27.34</v>
      </c>
      <c r="AL5">
        <v>27.54</v>
      </c>
      <c r="AM5" s="5">
        <v>27.82</v>
      </c>
    </row>
    <row r="6" spans="1:39" x14ac:dyDescent="0.55000000000000004">
      <c r="A6" t="s">
        <v>1</v>
      </c>
      <c r="B6" s="6"/>
      <c r="C6">
        <v>29.88</v>
      </c>
      <c r="D6">
        <v>42.76</v>
      </c>
      <c r="E6">
        <v>28.84</v>
      </c>
      <c r="F6">
        <v>33.880000000000003</v>
      </c>
      <c r="I6" s="6">
        <v>50.3</v>
      </c>
      <c r="J6">
        <v>33.700000000000003</v>
      </c>
      <c r="K6">
        <v>33.89</v>
      </c>
      <c r="L6">
        <v>29.16</v>
      </c>
      <c r="M6">
        <v>56.24</v>
      </c>
      <c r="N6">
        <v>38.21</v>
      </c>
      <c r="O6">
        <v>30.69</v>
      </c>
      <c r="R6">
        <v>27.97</v>
      </c>
      <c r="S6">
        <v>34.72</v>
      </c>
      <c r="T6">
        <v>44.27</v>
      </c>
      <c r="U6">
        <v>31.43</v>
      </c>
      <c r="V6">
        <v>23.31</v>
      </c>
      <c r="W6">
        <v>26.35</v>
      </c>
      <c r="AM6" s="5"/>
    </row>
    <row r="7" spans="1:39" ht="14.7" thickBot="1" x14ac:dyDescent="0.6">
      <c r="A7" t="s">
        <v>0</v>
      </c>
      <c r="B7" s="3"/>
      <c r="C7" s="2">
        <v>32.19</v>
      </c>
      <c r="D7" s="2">
        <v>43.76</v>
      </c>
      <c r="E7" s="2">
        <v>24.22</v>
      </c>
      <c r="F7" s="2">
        <v>32.200000000000003</v>
      </c>
      <c r="G7" s="2"/>
      <c r="H7" s="2"/>
      <c r="I7" s="3">
        <v>34.369999999999997</v>
      </c>
      <c r="J7" s="2">
        <v>32.19</v>
      </c>
      <c r="K7" s="2">
        <v>36.78</v>
      </c>
      <c r="L7" s="2">
        <v>35.22</v>
      </c>
      <c r="M7" s="2">
        <v>64.040000000000006</v>
      </c>
      <c r="N7" s="2">
        <v>41.12</v>
      </c>
      <c r="O7" s="2">
        <v>30.66</v>
      </c>
      <c r="P7" s="2"/>
      <c r="Q7" s="2"/>
      <c r="R7" s="2">
        <v>39.380000000000003</v>
      </c>
      <c r="S7" s="2">
        <v>42.34</v>
      </c>
      <c r="T7" s="2">
        <v>34.71</v>
      </c>
      <c r="U7" s="2">
        <v>33.11</v>
      </c>
      <c r="V7" s="2">
        <v>25.05</v>
      </c>
      <c r="W7" s="2">
        <v>30.68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1"/>
    </row>
  </sheetData>
  <mergeCells count="2">
    <mergeCell ref="B1:H1"/>
    <mergeCell ref="I1:A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8AF77-6C4F-47DD-BAED-379942149B58}">
  <dimension ref="A1:AM7"/>
  <sheetViews>
    <sheetView workbookViewId="0">
      <selection activeCell="G4" sqref="G4"/>
    </sheetView>
  </sheetViews>
  <sheetFormatPr defaultRowHeight="14.4" x14ac:dyDescent="0.55000000000000004"/>
  <cols>
    <col min="1" max="1" width="11.89453125" customWidth="1"/>
  </cols>
  <sheetData>
    <row r="1" spans="1:39" x14ac:dyDescent="0.55000000000000004">
      <c r="B1" s="7" t="s">
        <v>7</v>
      </c>
      <c r="C1" s="7"/>
      <c r="D1" s="7"/>
      <c r="E1" s="7"/>
      <c r="F1" s="7"/>
      <c r="G1" s="7"/>
      <c r="H1" s="12"/>
      <c r="I1" s="10" t="s">
        <v>6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8"/>
    </row>
    <row r="2" spans="1:39" x14ac:dyDescent="0.55000000000000004">
      <c r="A2" t="s">
        <v>8</v>
      </c>
      <c r="B2" s="6">
        <v>28.7</v>
      </c>
      <c r="C2">
        <v>29.75</v>
      </c>
      <c r="D2">
        <v>39.619999999999997</v>
      </c>
      <c r="E2">
        <v>24.14</v>
      </c>
      <c r="F2">
        <v>33.11</v>
      </c>
      <c r="G2">
        <v>20.52</v>
      </c>
      <c r="H2">
        <v>20.190000000000001</v>
      </c>
      <c r="I2" s="6">
        <v>28.67</v>
      </c>
      <c r="J2">
        <v>30.43</v>
      </c>
      <c r="K2">
        <v>28.29</v>
      </c>
      <c r="L2">
        <v>26.66</v>
      </c>
      <c r="M2">
        <v>38.229999999999997</v>
      </c>
      <c r="N2">
        <v>32.18</v>
      </c>
      <c r="O2">
        <v>24.56</v>
      </c>
      <c r="P2">
        <v>24.89</v>
      </c>
      <c r="Q2">
        <v>20.75</v>
      </c>
      <c r="R2">
        <v>29.21</v>
      </c>
      <c r="S2">
        <v>32.46</v>
      </c>
      <c r="T2">
        <v>33.82</v>
      </c>
      <c r="U2">
        <v>46.38</v>
      </c>
      <c r="V2">
        <v>27.36</v>
      </c>
      <c r="W2">
        <v>27.32</v>
      </c>
      <c r="X2">
        <v>25.15</v>
      </c>
      <c r="Y2">
        <v>20.12</v>
      </c>
      <c r="Z2">
        <v>23.86</v>
      </c>
      <c r="AA2">
        <v>20.58</v>
      </c>
      <c r="AB2">
        <v>20.84</v>
      </c>
      <c r="AC2">
        <v>22.15</v>
      </c>
      <c r="AD2">
        <v>21.19</v>
      </c>
      <c r="AE2">
        <v>19.7</v>
      </c>
      <c r="AF2">
        <v>25.33</v>
      </c>
      <c r="AG2">
        <v>25.64</v>
      </c>
      <c r="AH2">
        <v>27.16</v>
      </c>
      <c r="AI2">
        <v>29.17</v>
      </c>
      <c r="AJ2">
        <v>22.01</v>
      </c>
      <c r="AK2">
        <v>22.78</v>
      </c>
      <c r="AL2">
        <v>30.18</v>
      </c>
      <c r="AM2" s="5">
        <v>27.86</v>
      </c>
    </row>
    <row r="3" spans="1:39" x14ac:dyDescent="0.55000000000000004">
      <c r="A3" t="s">
        <v>9</v>
      </c>
      <c r="B3" s="6">
        <v>29.31</v>
      </c>
      <c r="C3">
        <v>25.15</v>
      </c>
      <c r="D3">
        <v>38.119999999999997</v>
      </c>
      <c r="E3">
        <v>25.15</v>
      </c>
      <c r="F3">
        <v>34.479999999999997</v>
      </c>
      <c r="G3">
        <v>20.81</v>
      </c>
      <c r="H3">
        <v>22.64</v>
      </c>
      <c r="I3" s="6">
        <v>23.5</v>
      </c>
      <c r="J3">
        <v>31.19</v>
      </c>
      <c r="K3">
        <v>25.15</v>
      </c>
      <c r="L3">
        <v>25.65</v>
      </c>
      <c r="M3">
        <v>42.76</v>
      </c>
      <c r="N3">
        <v>29.69</v>
      </c>
      <c r="O3">
        <v>25.37</v>
      </c>
      <c r="P3">
        <v>25.15</v>
      </c>
      <c r="Q3">
        <v>19.11</v>
      </c>
      <c r="R3">
        <v>28.67</v>
      </c>
      <c r="S3">
        <v>34.01</v>
      </c>
      <c r="T3">
        <v>32.42</v>
      </c>
      <c r="U3">
        <v>48.5</v>
      </c>
      <c r="V3">
        <v>25.8</v>
      </c>
      <c r="W3">
        <v>30.47</v>
      </c>
      <c r="X3">
        <v>28.21</v>
      </c>
      <c r="Y3">
        <v>20.7</v>
      </c>
      <c r="Z3">
        <v>22.03</v>
      </c>
      <c r="AA3">
        <v>22.19</v>
      </c>
      <c r="AB3">
        <v>20.84</v>
      </c>
      <c r="AC3">
        <v>22.43</v>
      </c>
      <c r="AD3">
        <v>21.02</v>
      </c>
      <c r="AE3">
        <v>20.18</v>
      </c>
      <c r="AF3">
        <v>23</v>
      </c>
      <c r="AG3">
        <v>26.6</v>
      </c>
      <c r="AH3">
        <v>29.68</v>
      </c>
      <c r="AI3">
        <v>28.3</v>
      </c>
      <c r="AJ3">
        <v>24.72</v>
      </c>
      <c r="AK3">
        <v>22.66</v>
      </c>
      <c r="AL3">
        <v>29.86</v>
      </c>
      <c r="AM3" s="5">
        <v>27.21</v>
      </c>
    </row>
    <row r="4" spans="1:39" x14ac:dyDescent="0.55000000000000004">
      <c r="A4" t="s">
        <v>10</v>
      </c>
      <c r="B4" s="6"/>
      <c r="C4">
        <v>23.14</v>
      </c>
      <c r="E4">
        <v>23.66</v>
      </c>
      <c r="F4">
        <v>22.2</v>
      </c>
      <c r="G4">
        <v>24.14</v>
      </c>
      <c r="H4">
        <v>26.18</v>
      </c>
      <c r="I4" s="6">
        <v>15.49</v>
      </c>
      <c r="J4">
        <v>24.65</v>
      </c>
      <c r="K4">
        <v>17.61</v>
      </c>
      <c r="L4">
        <v>18.87</v>
      </c>
      <c r="M4">
        <v>28.17</v>
      </c>
      <c r="N4">
        <v>35.28</v>
      </c>
      <c r="O4">
        <v>24.65</v>
      </c>
      <c r="R4">
        <v>26.55</v>
      </c>
      <c r="S4">
        <v>30.9</v>
      </c>
      <c r="T4">
        <v>32.03</v>
      </c>
      <c r="U4">
        <v>28.48</v>
      </c>
      <c r="W4">
        <v>22.23</v>
      </c>
      <c r="X4">
        <v>19.11</v>
      </c>
      <c r="Z4">
        <v>23.64</v>
      </c>
      <c r="AA4">
        <v>19.77</v>
      </c>
      <c r="AB4">
        <v>21.07</v>
      </c>
      <c r="AC4">
        <v>18.66</v>
      </c>
      <c r="AE4">
        <v>21.02</v>
      </c>
      <c r="AG4">
        <v>20.82</v>
      </c>
      <c r="AH4">
        <v>22.51</v>
      </c>
      <c r="AI4">
        <v>20.29</v>
      </c>
      <c r="AJ4">
        <v>21.61</v>
      </c>
      <c r="AK4">
        <v>22.13</v>
      </c>
      <c r="AL4">
        <v>24.81</v>
      </c>
      <c r="AM4" s="5">
        <v>22.4</v>
      </c>
    </row>
    <row r="5" spans="1:39" x14ac:dyDescent="0.55000000000000004">
      <c r="A5" t="s">
        <v>11</v>
      </c>
      <c r="B5" s="6"/>
      <c r="C5">
        <v>28.4</v>
      </c>
      <c r="E5">
        <v>20.55</v>
      </c>
      <c r="F5">
        <v>20.71</v>
      </c>
      <c r="G5">
        <v>25.79</v>
      </c>
      <c r="H5">
        <v>23.14</v>
      </c>
      <c r="I5" s="6">
        <v>18.82</v>
      </c>
      <c r="J5">
        <v>27.55</v>
      </c>
      <c r="K5">
        <v>37.729999999999997</v>
      </c>
      <c r="L5">
        <v>37.729999999999997</v>
      </c>
      <c r="M5">
        <v>34.21</v>
      </c>
      <c r="N5">
        <v>37.39</v>
      </c>
      <c r="O5">
        <v>19.29</v>
      </c>
      <c r="R5">
        <v>37.42</v>
      </c>
      <c r="S5">
        <v>29.73</v>
      </c>
      <c r="T5">
        <v>29.68</v>
      </c>
      <c r="U5">
        <v>22.64</v>
      </c>
      <c r="W5">
        <v>28.65</v>
      </c>
      <c r="X5">
        <v>26.69</v>
      </c>
      <c r="Z5">
        <v>23.64</v>
      </c>
      <c r="AA5">
        <v>26.71</v>
      </c>
      <c r="AB5">
        <v>26.16</v>
      </c>
      <c r="AC5">
        <v>22.81</v>
      </c>
      <c r="AE5">
        <v>27.66</v>
      </c>
      <c r="AG5">
        <v>19</v>
      </c>
      <c r="AH5">
        <v>25.33</v>
      </c>
      <c r="AI5">
        <v>23.11</v>
      </c>
      <c r="AJ5">
        <v>21.84</v>
      </c>
      <c r="AK5">
        <v>23.14</v>
      </c>
      <c r="AL5">
        <v>21.61</v>
      </c>
      <c r="AM5" s="5">
        <v>23.59</v>
      </c>
    </row>
    <row r="6" spans="1:39" x14ac:dyDescent="0.55000000000000004">
      <c r="A6" t="s">
        <v>12</v>
      </c>
      <c r="B6" s="6"/>
      <c r="C6">
        <v>26.46</v>
      </c>
      <c r="D6">
        <v>33.6</v>
      </c>
      <c r="E6">
        <v>21.59</v>
      </c>
      <c r="F6">
        <v>31.37</v>
      </c>
      <c r="I6" s="6">
        <v>43.56</v>
      </c>
      <c r="J6">
        <v>35.71</v>
      </c>
      <c r="K6">
        <v>26.15</v>
      </c>
      <c r="L6">
        <v>22.13</v>
      </c>
      <c r="M6">
        <v>51.1</v>
      </c>
      <c r="N6">
        <v>37.909999999999997</v>
      </c>
      <c r="O6">
        <v>24.7</v>
      </c>
      <c r="R6">
        <v>22.28</v>
      </c>
      <c r="S6">
        <v>32.92</v>
      </c>
      <c r="T6">
        <v>38.229999999999997</v>
      </c>
      <c r="U6">
        <v>33.619999999999997</v>
      </c>
      <c r="V6">
        <v>22.43</v>
      </c>
      <c r="W6">
        <v>25.83</v>
      </c>
      <c r="AM6" s="5"/>
    </row>
    <row r="7" spans="1:39" ht="14.7" thickBot="1" x14ac:dyDescent="0.6">
      <c r="A7" t="s">
        <v>13</v>
      </c>
      <c r="B7" s="3"/>
      <c r="C7" s="2">
        <v>30.14</v>
      </c>
      <c r="D7" s="2">
        <v>36.82</v>
      </c>
      <c r="E7" s="2">
        <v>19.27</v>
      </c>
      <c r="F7" s="2">
        <v>30.78</v>
      </c>
      <c r="G7" s="2"/>
      <c r="H7" s="2"/>
      <c r="I7" s="3">
        <v>33.46</v>
      </c>
      <c r="J7" s="2">
        <v>30.68</v>
      </c>
      <c r="K7" s="2">
        <v>26.99</v>
      </c>
      <c r="L7" s="2">
        <v>30.18</v>
      </c>
      <c r="M7" s="2">
        <v>57.2</v>
      </c>
      <c r="N7" s="2">
        <v>38.57</v>
      </c>
      <c r="O7" s="2">
        <v>28.29</v>
      </c>
      <c r="P7" s="2"/>
      <c r="Q7" s="2"/>
      <c r="R7" s="2">
        <v>42.85</v>
      </c>
      <c r="S7" s="2">
        <v>38.25</v>
      </c>
      <c r="T7" s="2">
        <v>30.1</v>
      </c>
      <c r="U7" s="2">
        <v>36.840000000000003</v>
      </c>
      <c r="V7" s="2">
        <v>27.85</v>
      </c>
      <c r="W7" s="2">
        <v>28.7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1"/>
    </row>
  </sheetData>
  <mergeCells count="2">
    <mergeCell ref="B1:H1"/>
    <mergeCell ref="I1:AM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F068D-1910-431E-A286-FE4139E1D621}">
  <dimension ref="A1:AM7"/>
  <sheetViews>
    <sheetView workbookViewId="0">
      <selection activeCell="AN1" sqref="AN1:AO1"/>
    </sheetView>
  </sheetViews>
  <sheetFormatPr defaultRowHeight="14.4" x14ac:dyDescent="0.55000000000000004"/>
  <cols>
    <col min="1" max="1" width="12.5234375" customWidth="1"/>
  </cols>
  <sheetData>
    <row r="1" spans="1:39" x14ac:dyDescent="0.55000000000000004">
      <c r="B1" s="7" t="s">
        <v>7</v>
      </c>
      <c r="C1" s="7"/>
      <c r="D1" s="7"/>
      <c r="E1" s="7"/>
      <c r="F1" s="7"/>
      <c r="G1" s="7"/>
      <c r="H1" s="12"/>
      <c r="I1" s="10" t="s">
        <v>6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8"/>
    </row>
    <row r="2" spans="1:39" x14ac:dyDescent="0.55000000000000004">
      <c r="A2" t="s">
        <v>5</v>
      </c>
      <c r="B2" s="6">
        <v>61.579000000000001</v>
      </c>
      <c r="C2">
        <v>108.83</v>
      </c>
      <c r="D2">
        <v>117.355</v>
      </c>
      <c r="E2">
        <v>96.888999999999996</v>
      </c>
      <c r="F2">
        <v>112.85599999999999</v>
      </c>
      <c r="G2">
        <v>54.962000000000003</v>
      </c>
      <c r="H2">
        <v>69.998000000000005</v>
      </c>
      <c r="I2" s="6">
        <v>58.292999999999999</v>
      </c>
      <c r="J2">
        <v>74.971000000000004</v>
      </c>
      <c r="K2">
        <v>100.97</v>
      </c>
      <c r="L2">
        <v>74.685000000000002</v>
      </c>
      <c r="M2">
        <v>76.147999999999996</v>
      </c>
      <c r="N2">
        <v>107.834</v>
      </c>
      <c r="O2">
        <v>108.973</v>
      </c>
      <c r="P2">
        <v>70.218000000000004</v>
      </c>
      <c r="Q2">
        <v>127.545</v>
      </c>
      <c r="R2">
        <v>83.989000000000004</v>
      </c>
      <c r="S2">
        <v>71.251999999999995</v>
      </c>
      <c r="T2">
        <v>71.364999999999995</v>
      </c>
      <c r="U2">
        <v>137.75</v>
      </c>
      <c r="V2">
        <v>139.41999999999999</v>
      </c>
      <c r="W2">
        <v>90.501000000000005</v>
      </c>
      <c r="X2">
        <v>63.97</v>
      </c>
      <c r="Y2">
        <v>63.975000000000001</v>
      </c>
      <c r="Z2">
        <v>93.539000000000001</v>
      </c>
      <c r="AA2">
        <v>60.173000000000002</v>
      </c>
      <c r="AB2">
        <v>34.119999999999997</v>
      </c>
      <c r="AC2">
        <v>54.052999999999997</v>
      </c>
      <c r="AD2">
        <v>60.767000000000003</v>
      </c>
      <c r="AE2">
        <v>39.956000000000003</v>
      </c>
      <c r="AF2">
        <v>77.617000000000004</v>
      </c>
      <c r="AG2">
        <v>84.619</v>
      </c>
      <c r="AH2">
        <v>29.748000000000001</v>
      </c>
      <c r="AI2">
        <v>36.26</v>
      </c>
      <c r="AJ2">
        <v>94.668999999999997</v>
      </c>
      <c r="AK2">
        <v>72.183999999999997</v>
      </c>
      <c r="AL2">
        <v>74.141999999999996</v>
      </c>
      <c r="AM2" s="5">
        <v>110.66</v>
      </c>
    </row>
    <row r="3" spans="1:39" x14ac:dyDescent="0.55000000000000004">
      <c r="A3" t="s">
        <v>4</v>
      </c>
      <c r="B3" s="6">
        <v>43.573999999999998</v>
      </c>
      <c r="C3">
        <v>89.369</v>
      </c>
      <c r="D3">
        <v>103.892</v>
      </c>
      <c r="E3">
        <v>82.370999999999995</v>
      </c>
      <c r="F3">
        <v>78.102000000000004</v>
      </c>
      <c r="G3">
        <v>65.92</v>
      </c>
      <c r="H3">
        <v>102.684</v>
      </c>
      <c r="I3" s="6">
        <v>56.923999999999999</v>
      </c>
      <c r="J3">
        <v>60.076999999999998</v>
      </c>
      <c r="K3">
        <v>50.421999999999997</v>
      </c>
      <c r="L3">
        <v>60.835000000000001</v>
      </c>
      <c r="M3">
        <v>49.476999999999997</v>
      </c>
      <c r="N3">
        <v>78.204999999999998</v>
      </c>
      <c r="O3">
        <v>105.16</v>
      </c>
      <c r="P3">
        <v>55.042000000000002</v>
      </c>
      <c r="Q3">
        <v>93.334999999999994</v>
      </c>
      <c r="R3">
        <v>58.195</v>
      </c>
      <c r="S3">
        <v>41.648000000000003</v>
      </c>
      <c r="T3">
        <v>95.498000000000005</v>
      </c>
      <c r="U3">
        <v>119.336</v>
      </c>
      <c r="V3">
        <v>101.726</v>
      </c>
      <c r="W3">
        <v>87.843000000000004</v>
      </c>
      <c r="X3">
        <v>70.423000000000002</v>
      </c>
      <c r="Y3">
        <v>66.656000000000006</v>
      </c>
      <c r="Z3">
        <v>80.48</v>
      </c>
      <c r="AA3">
        <v>80.346000000000004</v>
      </c>
      <c r="AB3">
        <v>32.83</v>
      </c>
      <c r="AC3">
        <v>52.953000000000003</v>
      </c>
      <c r="AD3">
        <v>83.725999999999999</v>
      </c>
      <c r="AE3">
        <v>53.372</v>
      </c>
      <c r="AF3">
        <v>67.909000000000006</v>
      </c>
      <c r="AG3">
        <v>86.563000000000002</v>
      </c>
      <c r="AH3">
        <v>37.487000000000002</v>
      </c>
      <c r="AI3">
        <v>52.811999999999998</v>
      </c>
      <c r="AJ3">
        <v>95.727000000000004</v>
      </c>
      <c r="AK3">
        <v>66.230999999999995</v>
      </c>
      <c r="AL3">
        <v>60.070999999999998</v>
      </c>
      <c r="AM3" s="5">
        <v>121.94199999999999</v>
      </c>
    </row>
    <row r="4" spans="1:39" x14ac:dyDescent="0.55000000000000004">
      <c r="A4" t="s">
        <v>3</v>
      </c>
      <c r="B4" s="6"/>
      <c r="C4">
        <v>81.849000000000004</v>
      </c>
      <c r="D4">
        <v>64.924999999999997</v>
      </c>
      <c r="E4">
        <v>91.387</v>
      </c>
      <c r="F4">
        <v>89.924000000000007</v>
      </c>
      <c r="G4">
        <v>77.662999999999997</v>
      </c>
      <c r="H4">
        <v>61.280999999999999</v>
      </c>
      <c r="I4" s="6">
        <v>57.655000000000001</v>
      </c>
      <c r="J4">
        <v>34.975999999999999</v>
      </c>
      <c r="K4">
        <v>42.026000000000003</v>
      </c>
      <c r="L4">
        <v>25.257999999999999</v>
      </c>
      <c r="M4">
        <v>84.7</v>
      </c>
      <c r="N4">
        <v>81.207999999999998</v>
      </c>
      <c r="O4">
        <v>117.63500000000001</v>
      </c>
      <c r="R4">
        <v>34.976999999999997</v>
      </c>
      <c r="S4">
        <v>95.135000000000005</v>
      </c>
      <c r="T4">
        <v>86.498000000000005</v>
      </c>
      <c r="U4">
        <v>80.369</v>
      </c>
      <c r="W4">
        <v>46.594000000000001</v>
      </c>
      <c r="X4">
        <v>71.400000000000006</v>
      </c>
      <c r="Z4">
        <v>98.063000000000002</v>
      </c>
      <c r="AA4">
        <v>69.05</v>
      </c>
      <c r="AB4">
        <v>31.786999999999999</v>
      </c>
      <c r="AC4">
        <v>29.318999999999999</v>
      </c>
      <c r="AE4">
        <v>40.28</v>
      </c>
      <c r="AG4">
        <v>66.111000000000004</v>
      </c>
      <c r="AH4">
        <v>38.764000000000003</v>
      </c>
      <c r="AI4">
        <v>64.97</v>
      </c>
      <c r="AJ4">
        <v>82.046999999999997</v>
      </c>
      <c r="AK4">
        <v>39.484999999999999</v>
      </c>
      <c r="AL4">
        <v>27.096</v>
      </c>
      <c r="AM4" s="5">
        <v>55.093000000000004</v>
      </c>
    </row>
    <row r="5" spans="1:39" x14ac:dyDescent="0.55000000000000004">
      <c r="A5" t="s">
        <v>2</v>
      </c>
      <c r="B5" s="6"/>
      <c r="C5">
        <v>66.495000000000005</v>
      </c>
      <c r="D5">
        <v>40.558999999999997</v>
      </c>
      <c r="E5">
        <v>68.641999999999996</v>
      </c>
      <c r="F5">
        <v>68.774000000000001</v>
      </c>
      <c r="G5">
        <v>59.247</v>
      </c>
      <c r="H5">
        <v>59.826000000000001</v>
      </c>
      <c r="I5" s="6">
        <v>49.375999999999998</v>
      </c>
      <c r="J5">
        <v>52.16</v>
      </c>
      <c r="K5">
        <v>45.622</v>
      </c>
      <c r="L5">
        <v>21.462</v>
      </c>
      <c r="M5">
        <v>42.902999999999999</v>
      </c>
      <c r="N5">
        <v>71.716999999999999</v>
      </c>
      <c r="O5">
        <v>87.774000000000001</v>
      </c>
      <c r="R5">
        <v>58.862000000000002</v>
      </c>
      <c r="S5">
        <v>63.058</v>
      </c>
      <c r="T5">
        <v>82.858999999999995</v>
      </c>
      <c r="U5">
        <v>91.022000000000006</v>
      </c>
      <c r="W5">
        <v>63.942999999999998</v>
      </c>
      <c r="X5">
        <v>161.81899999999999</v>
      </c>
      <c r="Z5">
        <v>119.589</v>
      </c>
      <c r="AA5">
        <v>100.52500000000001</v>
      </c>
      <c r="AB5">
        <v>62.277999999999999</v>
      </c>
      <c r="AC5">
        <v>28.699000000000002</v>
      </c>
      <c r="AE5">
        <v>39.679000000000002</v>
      </c>
      <c r="AG5">
        <v>63.308</v>
      </c>
      <c r="AH5">
        <v>28.867999999999999</v>
      </c>
      <c r="AI5">
        <v>84.938999999999993</v>
      </c>
      <c r="AJ5">
        <v>92.031999999999996</v>
      </c>
      <c r="AK5">
        <v>69.167000000000002</v>
      </c>
      <c r="AL5">
        <v>38.456000000000003</v>
      </c>
      <c r="AM5" s="5">
        <v>46.448999999999998</v>
      </c>
    </row>
    <row r="6" spans="1:39" x14ac:dyDescent="0.55000000000000004">
      <c r="A6" t="s">
        <v>1</v>
      </c>
      <c r="B6" s="6"/>
      <c r="C6">
        <v>82.712999999999994</v>
      </c>
      <c r="D6">
        <v>103.76600000000001</v>
      </c>
      <c r="E6">
        <v>113.88</v>
      </c>
      <c r="F6">
        <v>132.19</v>
      </c>
      <c r="I6" s="6">
        <v>129.97300000000001</v>
      </c>
      <c r="J6">
        <v>89.81</v>
      </c>
      <c r="K6">
        <v>75.447000000000003</v>
      </c>
      <c r="L6">
        <v>50.591000000000001</v>
      </c>
      <c r="M6">
        <v>82.471000000000004</v>
      </c>
      <c r="N6">
        <v>82.471000000000004</v>
      </c>
      <c r="O6">
        <v>86.956999999999994</v>
      </c>
      <c r="R6">
        <v>53.09</v>
      </c>
      <c r="S6">
        <v>61.701999999999998</v>
      </c>
      <c r="T6">
        <v>68.69</v>
      </c>
      <c r="U6">
        <v>125.07</v>
      </c>
      <c r="V6">
        <v>108.877</v>
      </c>
      <c r="W6">
        <v>84.408000000000001</v>
      </c>
      <c r="AM6" s="5"/>
    </row>
    <row r="7" spans="1:39" ht="14.7" thickBot="1" x14ac:dyDescent="0.6">
      <c r="A7" t="s">
        <v>0</v>
      </c>
      <c r="B7" s="3"/>
      <c r="C7" s="2">
        <v>87.88</v>
      </c>
      <c r="D7" s="2">
        <v>81.683999999999997</v>
      </c>
      <c r="E7" s="2">
        <v>90.608999999999995</v>
      </c>
      <c r="F7" s="2">
        <v>83.772000000000006</v>
      </c>
      <c r="G7" s="2"/>
      <c r="H7" s="2"/>
      <c r="I7" s="3">
        <v>82.956000000000003</v>
      </c>
      <c r="J7" s="2">
        <v>75.78</v>
      </c>
      <c r="K7" s="2">
        <v>66.397999999999996</v>
      </c>
      <c r="L7" s="2">
        <v>56.058999999999997</v>
      </c>
      <c r="M7" s="2">
        <v>102.873</v>
      </c>
      <c r="N7" s="2">
        <v>102.873</v>
      </c>
      <c r="O7" s="2">
        <v>82.210999999999999</v>
      </c>
      <c r="P7" s="2"/>
      <c r="Q7" s="2"/>
      <c r="R7" s="2">
        <v>65.427999999999997</v>
      </c>
      <c r="S7" s="2">
        <v>74.102000000000004</v>
      </c>
      <c r="T7" s="2">
        <v>41.75</v>
      </c>
      <c r="U7" s="2">
        <v>123.059</v>
      </c>
      <c r="V7" s="2">
        <v>91.572000000000003</v>
      </c>
      <c r="W7" s="2">
        <v>75.055000000000007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1"/>
    </row>
  </sheetData>
  <mergeCells count="2">
    <mergeCell ref="B1:H1"/>
    <mergeCell ref="I1:AM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F7AB3-7054-4995-A34D-131540634B44}">
  <dimension ref="A1:AM7"/>
  <sheetViews>
    <sheetView workbookViewId="0">
      <selection activeCell="J17" sqref="J17"/>
    </sheetView>
  </sheetViews>
  <sheetFormatPr defaultRowHeight="14.4" x14ac:dyDescent="0.55000000000000004"/>
  <cols>
    <col min="1" max="1" width="14.1015625" customWidth="1"/>
  </cols>
  <sheetData>
    <row r="1" spans="1:39" x14ac:dyDescent="0.55000000000000004">
      <c r="B1" s="7" t="s">
        <v>7</v>
      </c>
      <c r="C1" s="7"/>
      <c r="D1" s="7"/>
      <c r="E1" s="7"/>
      <c r="F1" s="7"/>
      <c r="G1" s="7"/>
      <c r="H1" s="12"/>
      <c r="I1" s="10" t="s">
        <v>6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8"/>
    </row>
    <row r="2" spans="1:39" x14ac:dyDescent="0.55000000000000004">
      <c r="A2" t="s">
        <v>5</v>
      </c>
      <c r="B2" s="6">
        <v>23.1</v>
      </c>
      <c r="C2">
        <v>17.45</v>
      </c>
      <c r="D2">
        <v>21.5</v>
      </c>
      <c r="E2">
        <v>19.52</v>
      </c>
      <c r="F2">
        <v>29.76</v>
      </c>
      <c r="G2">
        <v>24.13</v>
      </c>
      <c r="H2">
        <v>24.47</v>
      </c>
      <c r="I2" s="6">
        <v>21.11</v>
      </c>
      <c r="J2">
        <v>16.34</v>
      </c>
      <c r="K2">
        <v>25.07</v>
      </c>
      <c r="L2">
        <v>20.52</v>
      </c>
      <c r="M2">
        <v>20.66</v>
      </c>
      <c r="N2">
        <v>23.77</v>
      </c>
      <c r="O2">
        <v>22.47</v>
      </c>
      <c r="P2">
        <v>22.63</v>
      </c>
      <c r="Q2">
        <v>22.08</v>
      </c>
      <c r="R2">
        <v>15.83</v>
      </c>
      <c r="S2">
        <v>17.97</v>
      </c>
      <c r="T2">
        <v>17.52</v>
      </c>
      <c r="U2">
        <v>28.32</v>
      </c>
      <c r="V2">
        <v>27.27</v>
      </c>
      <c r="W2">
        <v>17.29</v>
      </c>
      <c r="X2">
        <v>9.3670000000000009</v>
      </c>
      <c r="Y2">
        <v>26.22</v>
      </c>
      <c r="Z2">
        <v>19.75</v>
      </c>
      <c r="AA2">
        <v>18.25</v>
      </c>
      <c r="AB2">
        <v>22.89</v>
      </c>
      <c r="AC2">
        <v>26.21</v>
      </c>
      <c r="AD2">
        <v>20.059999999999999</v>
      </c>
      <c r="AE2">
        <v>21.1</v>
      </c>
      <c r="AF2">
        <v>18.34</v>
      </c>
      <c r="AG2">
        <v>18.84</v>
      </c>
      <c r="AH2">
        <v>21.36</v>
      </c>
      <c r="AI2">
        <v>18.100000000000001</v>
      </c>
      <c r="AJ2">
        <v>25.63</v>
      </c>
      <c r="AK2">
        <v>18.63</v>
      </c>
      <c r="AL2">
        <v>20.66</v>
      </c>
      <c r="AM2" s="5">
        <v>22.92</v>
      </c>
    </row>
    <row r="3" spans="1:39" x14ac:dyDescent="0.55000000000000004">
      <c r="A3" t="s">
        <v>4</v>
      </c>
      <c r="B3" s="6">
        <v>23.42</v>
      </c>
      <c r="C3">
        <v>17.899999999999999</v>
      </c>
      <c r="D3">
        <v>24.24</v>
      </c>
      <c r="E3">
        <v>18.75</v>
      </c>
      <c r="F3">
        <v>28.31</v>
      </c>
      <c r="G3">
        <v>13.71</v>
      </c>
      <c r="H3">
        <v>21.13</v>
      </c>
      <c r="I3" s="6">
        <v>20.13</v>
      </c>
      <c r="J3">
        <v>15.72</v>
      </c>
      <c r="K3">
        <v>17.73</v>
      </c>
      <c r="L3">
        <v>22.32</v>
      </c>
      <c r="M3">
        <v>18.95</v>
      </c>
      <c r="N3">
        <v>19.309999999999999</v>
      </c>
      <c r="O3">
        <v>18.55</v>
      </c>
      <c r="P3">
        <v>21.3</v>
      </c>
      <c r="Q3">
        <v>19.02</v>
      </c>
      <c r="R3">
        <v>15.24</v>
      </c>
      <c r="S3">
        <v>20.68</v>
      </c>
      <c r="T3">
        <v>19.75</v>
      </c>
      <c r="U3">
        <v>29.39</v>
      </c>
      <c r="V3">
        <v>25.08</v>
      </c>
      <c r="W3">
        <v>20.48</v>
      </c>
      <c r="X3">
        <v>9.234</v>
      </c>
      <c r="Y3">
        <v>26.03</v>
      </c>
      <c r="Z3">
        <v>13.73</v>
      </c>
      <c r="AA3">
        <v>17.149999999999999</v>
      </c>
      <c r="AB3">
        <v>23.89</v>
      </c>
      <c r="AC3">
        <v>28.54</v>
      </c>
      <c r="AD3">
        <v>20.010000000000002</v>
      </c>
      <c r="AE3">
        <v>18.39</v>
      </c>
      <c r="AF3">
        <v>19</v>
      </c>
      <c r="AG3">
        <v>18.850000000000001</v>
      </c>
      <c r="AH3">
        <v>25.56</v>
      </c>
      <c r="AI3">
        <v>16.420000000000002</v>
      </c>
      <c r="AJ3">
        <v>22.83</v>
      </c>
      <c r="AK3">
        <v>16.260000000000002</v>
      </c>
      <c r="AL3">
        <v>23.43</v>
      </c>
      <c r="AM3" s="5">
        <v>21.08</v>
      </c>
    </row>
    <row r="4" spans="1:39" x14ac:dyDescent="0.55000000000000004">
      <c r="A4" t="s">
        <v>3</v>
      </c>
      <c r="B4" s="6"/>
      <c r="C4">
        <v>17.59</v>
      </c>
      <c r="D4">
        <v>31.71</v>
      </c>
      <c r="E4">
        <v>32.549999999999997</v>
      </c>
      <c r="F4">
        <v>24.9</v>
      </c>
      <c r="G4">
        <v>18.32</v>
      </c>
      <c r="H4">
        <v>17.760000000000002</v>
      </c>
      <c r="I4" s="6">
        <v>21.55</v>
      </c>
      <c r="J4">
        <v>14</v>
      </c>
      <c r="K4">
        <v>21.83</v>
      </c>
      <c r="L4">
        <v>14.74</v>
      </c>
      <c r="M4">
        <v>18.04</v>
      </c>
      <c r="N4">
        <v>12.95</v>
      </c>
      <c r="O4">
        <v>21.3</v>
      </c>
      <c r="R4">
        <v>17.440000000000001</v>
      </c>
      <c r="S4">
        <v>23.13</v>
      </c>
      <c r="T4">
        <v>37.03</v>
      </c>
      <c r="U4">
        <v>22.42</v>
      </c>
      <c r="W4">
        <v>15.71</v>
      </c>
      <c r="X4">
        <v>20.09</v>
      </c>
      <c r="Z4">
        <v>25.09</v>
      </c>
      <c r="AA4">
        <v>21.83</v>
      </c>
      <c r="AB4">
        <v>24.83</v>
      </c>
      <c r="AC4">
        <v>15.64</v>
      </c>
      <c r="AE4">
        <v>20.14</v>
      </c>
      <c r="AG4">
        <v>17.43</v>
      </c>
      <c r="AH4">
        <v>18.489999999999998</v>
      </c>
      <c r="AI4">
        <v>22.64</v>
      </c>
      <c r="AJ4">
        <v>24.07</v>
      </c>
      <c r="AK4">
        <v>27.81</v>
      </c>
      <c r="AL4">
        <v>24.9</v>
      </c>
      <c r="AM4" s="5">
        <v>22</v>
      </c>
    </row>
    <row r="5" spans="1:39" x14ac:dyDescent="0.55000000000000004">
      <c r="A5" t="s">
        <v>2</v>
      </c>
      <c r="B5" s="6"/>
      <c r="C5">
        <v>22.45</v>
      </c>
      <c r="D5">
        <v>37.549999999999997</v>
      </c>
      <c r="E5">
        <v>31.04</v>
      </c>
      <c r="F5">
        <v>25.97</v>
      </c>
      <c r="G5">
        <v>18.239999999999998</v>
      </c>
      <c r="H5">
        <v>19.28</v>
      </c>
      <c r="I5" s="6">
        <v>19.68</v>
      </c>
      <c r="J5">
        <v>8.6880000000000006</v>
      </c>
      <c r="K5">
        <v>16.77</v>
      </c>
      <c r="L5">
        <v>18.54</v>
      </c>
      <c r="M5">
        <v>17.34</v>
      </c>
      <c r="N5">
        <v>18.55</v>
      </c>
      <c r="O5">
        <v>19.68</v>
      </c>
      <c r="R5">
        <v>13.95</v>
      </c>
      <c r="S5">
        <v>17.440000000000001</v>
      </c>
      <c r="T5">
        <v>23.86</v>
      </c>
      <c r="U5">
        <v>21.44</v>
      </c>
      <c r="W5">
        <v>15.54</v>
      </c>
      <c r="X5">
        <v>20.059999999999999</v>
      </c>
      <c r="Z5">
        <v>25.26</v>
      </c>
      <c r="AA5">
        <v>21.59</v>
      </c>
      <c r="AB5">
        <v>28.88</v>
      </c>
      <c r="AC5">
        <v>14.01</v>
      </c>
      <c r="AE5">
        <v>18.739999999999998</v>
      </c>
      <c r="AG5">
        <v>19.02</v>
      </c>
      <c r="AH5">
        <v>20.260000000000002</v>
      </c>
      <c r="AI5">
        <v>20.170000000000002</v>
      </c>
      <c r="AJ5">
        <v>26.36</v>
      </c>
      <c r="AK5">
        <v>28.84</v>
      </c>
      <c r="AL5">
        <v>21.59</v>
      </c>
      <c r="AM5" s="5">
        <v>25.49</v>
      </c>
    </row>
    <row r="6" spans="1:39" x14ac:dyDescent="0.55000000000000004">
      <c r="A6" t="s">
        <v>1</v>
      </c>
      <c r="B6" s="6"/>
      <c r="C6">
        <v>18.64</v>
      </c>
      <c r="D6">
        <v>21.45</v>
      </c>
      <c r="E6">
        <v>20.5</v>
      </c>
      <c r="F6">
        <v>13.65</v>
      </c>
      <c r="I6" s="6">
        <v>16.579999999999998</v>
      </c>
      <c r="J6">
        <v>12.04</v>
      </c>
      <c r="K6">
        <v>26.19</v>
      </c>
      <c r="L6">
        <v>15.42</v>
      </c>
      <c r="M6">
        <v>26.3</v>
      </c>
      <c r="N6">
        <v>23.75</v>
      </c>
      <c r="O6">
        <v>31.2</v>
      </c>
      <c r="R6">
        <v>13.37</v>
      </c>
      <c r="S6">
        <v>14.77</v>
      </c>
      <c r="T6">
        <v>22.14</v>
      </c>
      <c r="U6">
        <v>27.47</v>
      </c>
      <c r="V6">
        <v>20.48</v>
      </c>
      <c r="W6">
        <v>16.989999999999998</v>
      </c>
      <c r="AM6" s="5"/>
    </row>
    <row r="7" spans="1:39" ht="14.7" thickBot="1" x14ac:dyDescent="0.6">
      <c r="A7" t="s">
        <v>0</v>
      </c>
      <c r="B7" s="3"/>
      <c r="C7" s="2">
        <v>17.64</v>
      </c>
      <c r="D7" s="2">
        <v>20.51</v>
      </c>
      <c r="E7" s="2">
        <v>22.59</v>
      </c>
      <c r="F7" s="2">
        <v>12.69</v>
      </c>
      <c r="G7" s="2"/>
      <c r="H7" s="2"/>
      <c r="I7" s="3">
        <v>14.67</v>
      </c>
      <c r="J7" s="2">
        <v>12.9</v>
      </c>
      <c r="K7" s="2">
        <v>40.770000000000003</v>
      </c>
      <c r="L7" s="2">
        <v>12.24</v>
      </c>
      <c r="M7" s="2">
        <v>24.44</v>
      </c>
      <c r="N7" s="2">
        <v>20.29</v>
      </c>
      <c r="O7" s="2">
        <v>29.6</v>
      </c>
      <c r="P7" s="2"/>
      <c r="Q7" s="2"/>
      <c r="R7" s="2">
        <v>12.04</v>
      </c>
      <c r="S7" s="2">
        <v>16.38</v>
      </c>
      <c r="T7" s="2">
        <v>21.71</v>
      </c>
      <c r="U7" s="2">
        <v>35.72</v>
      </c>
      <c r="V7" s="2">
        <v>28.47</v>
      </c>
      <c r="W7" s="2">
        <v>18.239999999999998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1"/>
    </row>
  </sheetData>
  <mergeCells count="2">
    <mergeCell ref="B1:H1"/>
    <mergeCell ref="I1:AM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8882A-0824-4A5B-BC0C-0D48CF0DC9E2}">
  <dimension ref="A1:AO7"/>
  <sheetViews>
    <sheetView workbookViewId="0">
      <selection activeCell="D26" sqref="D26"/>
    </sheetView>
  </sheetViews>
  <sheetFormatPr defaultRowHeight="14.4" x14ac:dyDescent="0.55000000000000004"/>
  <cols>
    <col min="1" max="1" width="11.5234375" customWidth="1"/>
  </cols>
  <sheetData>
    <row r="1" spans="1:41" x14ac:dyDescent="0.55000000000000004">
      <c r="B1" s="10" t="s">
        <v>7</v>
      </c>
      <c r="C1" s="9"/>
      <c r="D1" s="9"/>
      <c r="E1" s="9"/>
      <c r="F1" s="9"/>
      <c r="G1" s="9"/>
      <c r="H1" s="9"/>
      <c r="I1" s="11"/>
      <c r="J1" s="10" t="s">
        <v>6</v>
      </c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8"/>
    </row>
    <row r="2" spans="1:41" x14ac:dyDescent="0.55000000000000004">
      <c r="A2" t="s">
        <v>5</v>
      </c>
      <c r="B2" s="6">
        <v>19.5</v>
      </c>
      <c r="C2">
        <v>16</v>
      </c>
      <c r="E2">
        <v>18.5</v>
      </c>
      <c r="F2">
        <v>12</v>
      </c>
      <c r="G2">
        <v>21</v>
      </c>
      <c r="H2">
        <v>10</v>
      </c>
      <c r="I2">
        <v>15.5</v>
      </c>
      <c r="J2" s="6">
        <v>16.5</v>
      </c>
      <c r="K2">
        <v>15</v>
      </c>
      <c r="L2">
        <v>12.5</v>
      </c>
      <c r="M2">
        <v>19</v>
      </c>
      <c r="N2">
        <v>17</v>
      </c>
      <c r="O2">
        <v>15.5</v>
      </c>
      <c r="P2">
        <v>11</v>
      </c>
      <c r="Q2">
        <v>12.5</v>
      </c>
      <c r="R2">
        <v>14.5</v>
      </c>
      <c r="S2">
        <v>16.5</v>
      </c>
      <c r="T2">
        <v>19</v>
      </c>
      <c r="U2">
        <v>10</v>
      </c>
      <c r="V2">
        <v>16</v>
      </c>
      <c r="W2">
        <v>14</v>
      </c>
      <c r="X2">
        <v>21</v>
      </c>
      <c r="Z2">
        <v>12</v>
      </c>
      <c r="AA2">
        <v>17.5</v>
      </c>
      <c r="AB2">
        <v>15.5</v>
      </c>
      <c r="AC2">
        <v>22</v>
      </c>
      <c r="AD2">
        <v>23</v>
      </c>
      <c r="AE2">
        <v>21</v>
      </c>
      <c r="AF2">
        <v>18.5</v>
      </c>
      <c r="AG2">
        <v>10</v>
      </c>
      <c r="AH2">
        <v>13.5</v>
      </c>
      <c r="AI2">
        <v>16</v>
      </c>
      <c r="AJ2">
        <v>14</v>
      </c>
      <c r="AK2">
        <v>17</v>
      </c>
      <c r="AL2">
        <v>11.5</v>
      </c>
      <c r="AM2">
        <v>17</v>
      </c>
      <c r="AN2">
        <v>11</v>
      </c>
      <c r="AO2" s="5">
        <v>17.5</v>
      </c>
    </row>
    <row r="3" spans="1:41" x14ac:dyDescent="0.55000000000000004">
      <c r="A3" t="s">
        <v>4</v>
      </c>
      <c r="B3" s="6">
        <v>16.5</v>
      </c>
      <c r="C3">
        <v>18.5</v>
      </c>
      <c r="E3">
        <v>17.5</v>
      </c>
      <c r="F3">
        <v>15.5</v>
      </c>
      <c r="G3">
        <v>19.09</v>
      </c>
      <c r="H3">
        <v>14</v>
      </c>
      <c r="I3">
        <v>12.5</v>
      </c>
      <c r="J3" s="6">
        <v>16.5</v>
      </c>
      <c r="K3">
        <v>16.5</v>
      </c>
      <c r="L3">
        <v>19</v>
      </c>
      <c r="M3">
        <v>18.5</v>
      </c>
      <c r="N3">
        <v>18</v>
      </c>
      <c r="O3">
        <v>16</v>
      </c>
      <c r="P3">
        <v>18</v>
      </c>
      <c r="Q3">
        <v>14.5</v>
      </c>
      <c r="R3">
        <v>15.5</v>
      </c>
      <c r="S3">
        <v>17</v>
      </c>
      <c r="T3">
        <v>18</v>
      </c>
      <c r="U3">
        <v>16.5</v>
      </c>
      <c r="V3">
        <v>16.5</v>
      </c>
      <c r="W3">
        <v>17.5</v>
      </c>
      <c r="X3">
        <v>24</v>
      </c>
      <c r="Z3">
        <v>17.5</v>
      </c>
      <c r="AA3">
        <v>12</v>
      </c>
      <c r="AB3">
        <v>18</v>
      </c>
      <c r="AC3">
        <v>22</v>
      </c>
      <c r="AD3">
        <v>21.5</v>
      </c>
      <c r="AE3">
        <v>20.5</v>
      </c>
      <c r="AF3">
        <v>15.5</v>
      </c>
      <c r="AG3">
        <v>10</v>
      </c>
      <c r="AH3">
        <v>13.5</v>
      </c>
      <c r="AI3">
        <v>15.5</v>
      </c>
      <c r="AJ3">
        <v>15</v>
      </c>
      <c r="AK3">
        <v>18.5</v>
      </c>
      <c r="AL3">
        <v>13.5</v>
      </c>
      <c r="AM3">
        <v>13.5</v>
      </c>
      <c r="AN3">
        <v>17.5</v>
      </c>
      <c r="AO3" s="5">
        <v>16.5</v>
      </c>
    </row>
    <row r="4" spans="1:41" x14ac:dyDescent="0.55000000000000004">
      <c r="A4" t="s">
        <v>3</v>
      </c>
      <c r="B4" s="6">
        <v>16.5</v>
      </c>
      <c r="C4">
        <v>15</v>
      </c>
      <c r="F4">
        <v>21</v>
      </c>
      <c r="G4">
        <v>20</v>
      </c>
      <c r="H4">
        <v>17</v>
      </c>
      <c r="I4">
        <v>11.5</v>
      </c>
      <c r="J4" s="6">
        <v>15.5</v>
      </c>
      <c r="L4">
        <v>20</v>
      </c>
      <c r="M4">
        <v>17</v>
      </c>
      <c r="N4">
        <v>11.5</v>
      </c>
      <c r="O4">
        <v>20</v>
      </c>
      <c r="Q4">
        <v>12</v>
      </c>
      <c r="S4">
        <v>15.5</v>
      </c>
      <c r="T4">
        <v>17.5</v>
      </c>
      <c r="U4">
        <v>16</v>
      </c>
      <c r="V4">
        <v>16.5</v>
      </c>
      <c r="W4">
        <v>19</v>
      </c>
      <c r="X4">
        <v>16</v>
      </c>
      <c r="Z4">
        <v>21.5</v>
      </c>
      <c r="AA4">
        <v>15</v>
      </c>
      <c r="AB4">
        <v>17.5</v>
      </c>
      <c r="AC4">
        <v>16</v>
      </c>
      <c r="AD4">
        <v>20.5</v>
      </c>
      <c r="AE4">
        <v>22</v>
      </c>
      <c r="AF4">
        <v>18</v>
      </c>
      <c r="AG4">
        <v>16.5</v>
      </c>
      <c r="AH4">
        <v>10</v>
      </c>
      <c r="AJ4">
        <v>12</v>
      </c>
      <c r="AK4">
        <v>15.5</v>
      </c>
      <c r="AL4">
        <v>14.5</v>
      </c>
      <c r="AM4">
        <v>13.5</v>
      </c>
      <c r="AO4" s="5">
        <v>18</v>
      </c>
    </row>
    <row r="5" spans="1:41" x14ac:dyDescent="0.55000000000000004">
      <c r="A5" t="s">
        <v>2</v>
      </c>
      <c r="B5" s="6">
        <v>19.5</v>
      </c>
      <c r="C5">
        <v>23</v>
      </c>
      <c r="F5">
        <v>20.5</v>
      </c>
      <c r="G5">
        <v>20.5</v>
      </c>
      <c r="H5">
        <v>12.5</v>
      </c>
      <c r="I5">
        <v>14</v>
      </c>
      <c r="J5" s="6">
        <v>13.5</v>
      </c>
      <c r="L5">
        <v>18.5</v>
      </c>
      <c r="M5">
        <v>16.5</v>
      </c>
      <c r="N5">
        <v>17.5</v>
      </c>
      <c r="O5">
        <v>17.5</v>
      </c>
      <c r="Q5">
        <v>18.5</v>
      </c>
      <c r="S5">
        <v>17.5</v>
      </c>
      <c r="T5">
        <v>17</v>
      </c>
      <c r="U5">
        <v>17.5</v>
      </c>
      <c r="V5">
        <v>18</v>
      </c>
      <c r="W5">
        <v>19</v>
      </c>
      <c r="X5">
        <v>19.5</v>
      </c>
      <c r="Z5">
        <v>19</v>
      </c>
      <c r="AA5">
        <v>10</v>
      </c>
      <c r="AB5">
        <v>20.5</v>
      </c>
      <c r="AC5">
        <v>22</v>
      </c>
      <c r="AD5">
        <v>21.5</v>
      </c>
      <c r="AE5">
        <v>21.5</v>
      </c>
      <c r="AF5">
        <v>19.5</v>
      </c>
      <c r="AG5">
        <v>15</v>
      </c>
      <c r="AH5">
        <v>16.5</v>
      </c>
      <c r="AJ5">
        <v>14</v>
      </c>
      <c r="AK5">
        <v>14</v>
      </c>
      <c r="AL5">
        <v>12</v>
      </c>
      <c r="AM5">
        <v>16</v>
      </c>
      <c r="AO5" s="5">
        <v>14.5</v>
      </c>
    </row>
    <row r="6" spans="1:41" x14ac:dyDescent="0.55000000000000004">
      <c r="A6" t="s">
        <v>1</v>
      </c>
      <c r="B6" s="6"/>
      <c r="F6">
        <v>17.5</v>
      </c>
      <c r="G6">
        <v>15</v>
      </c>
      <c r="H6">
        <v>14</v>
      </c>
      <c r="I6">
        <v>14.5</v>
      </c>
      <c r="J6" s="6"/>
      <c r="AA6">
        <v>19.5</v>
      </c>
      <c r="AB6">
        <v>17.54</v>
      </c>
      <c r="AC6">
        <v>21</v>
      </c>
      <c r="AD6">
        <v>20</v>
      </c>
      <c r="AE6">
        <v>19.5</v>
      </c>
      <c r="AF6">
        <v>18</v>
      </c>
      <c r="AG6">
        <v>10</v>
      </c>
      <c r="AH6">
        <v>14.5</v>
      </c>
      <c r="AJ6">
        <v>14</v>
      </c>
      <c r="AK6">
        <v>14</v>
      </c>
      <c r="AL6">
        <v>16.5</v>
      </c>
      <c r="AM6">
        <v>14.5</v>
      </c>
      <c r="AN6">
        <v>13</v>
      </c>
      <c r="AO6" s="5">
        <v>14.5</v>
      </c>
    </row>
    <row r="7" spans="1:41" ht="14.7" thickBot="1" x14ac:dyDescent="0.6">
      <c r="A7" t="s">
        <v>0</v>
      </c>
      <c r="B7" s="3"/>
      <c r="C7" s="2"/>
      <c r="D7" s="2"/>
      <c r="E7" s="2"/>
      <c r="F7" s="2">
        <v>17</v>
      </c>
      <c r="G7" s="2">
        <v>18</v>
      </c>
      <c r="H7" s="2">
        <v>14</v>
      </c>
      <c r="I7" s="2">
        <v>10</v>
      </c>
      <c r="J7" s="3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>
        <v>20</v>
      </c>
      <c r="AB7" s="2">
        <v>17.760000000000002</v>
      </c>
      <c r="AC7" s="2">
        <v>19.5</v>
      </c>
      <c r="AD7" s="2">
        <v>20</v>
      </c>
      <c r="AE7" s="2">
        <v>20</v>
      </c>
      <c r="AF7" s="2">
        <v>15.5</v>
      </c>
      <c r="AG7" s="2">
        <v>17</v>
      </c>
      <c r="AH7" s="2">
        <v>14</v>
      </c>
      <c r="AI7" s="2"/>
      <c r="AJ7" s="2">
        <v>15</v>
      </c>
      <c r="AK7" s="2">
        <v>16</v>
      </c>
      <c r="AL7" s="2">
        <v>18.5</v>
      </c>
      <c r="AM7" s="2">
        <v>15</v>
      </c>
      <c r="AN7" s="2">
        <v>14.5</v>
      </c>
      <c r="AO7" s="1">
        <v>17</v>
      </c>
    </row>
  </sheetData>
  <mergeCells count="2">
    <mergeCell ref="B1:I1"/>
    <mergeCell ref="J1:A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Pilot VEPs</vt:lpstr>
      <vt:lpstr>awave Amp</vt:lpstr>
      <vt:lpstr>bwave Amp</vt:lpstr>
      <vt:lpstr>Flickerwave Amp</vt:lpstr>
      <vt:lpstr>PhNR1wave Amp</vt:lpstr>
      <vt:lpstr>PhNR2wave Amp</vt:lpstr>
      <vt:lpstr>SOPwave Amp</vt:lpstr>
      <vt:lpstr>VEPwave Amp</vt:lpstr>
      <vt:lpstr>awave Time</vt:lpstr>
      <vt:lpstr>bwave Big Times</vt:lpstr>
      <vt:lpstr>bwave Little times</vt:lpstr>
      <vt:lpstr>PhNR1wave Amp Times</vt:lpstr>
      <vt:lpstr>PhNR2wave Amp Times</vt:lpstr>
      <vt:lpstr>VEPwave Time</vt:lpstr>
      <vt:lpstr>TUNEL+ Nerve Avg of each sample</vt:lpstr>
      <vt:lpstr>TUNEL+ Retina Avg of each sam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lly, Matthew</dc:creator>
  <cp:lastModifiedBy>Reilly, Matthew</cp:lastModifiedBy>
  <dcterms:created xsi:type="dcterms:W3CDTF">2015-06-05T18:17:20Z</dcterms:created>
  <dcterms:modified xsi:type="dcterms:W3CDTF">2024-12-20T17:23:27Z</dcterms:modified>
</cp:coreProperties>
</file>